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2"/>
  </bookViews>
  <sheets>
    <sheet name="PR5" sheetId="1" state="visible" r:id="rId2"/>
    <sheet name="Per" sheetId="2" state="visible" r:id="rId3"/>
    <sheet name="Chit" sheetId="3" state="visible" r:id="rId4"/>
    <sheet name="PR1" sheetId="4" state="visible" r:id="rId5"/>
    <sheet name="PR2" sheetId="5" state="visible" r:id="rId6"/>
    <sheet name="PDI" sheetId="6" state="visible" r:id="rId7"/>
    <sheet name="PAL" sheetId="7" state="visible" r:id="rId8"/>
    <sheet name="CAT" sheetId="8" state="visible" r:id="rId9"/>
    <sheet name="GPX" sheetId="9" state="visible" r:id="rId10"/>
    <sheet name="TaMPK3" sheetId="10" state="visible" r:id="rId11"/>
    <sheet name="MnSOD" sheetId="11" state="visible" r:id="rId12"/>
    <sheet name="SCP" sheetId="12" state="visible" r:id="rId13"/>
    <sheet name="LOX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166">
  <si>
    <t xml:space="preserve">S</t>
  </si>
  <si>
    <t xml:space="preserve">Rep</t>
  </si>
  <si>
    <t xml:space="preserve">Ge</t>
  </si>
  <si>
    <t xml:space="preserve">T</t>
  </si>
  <si>
    <t xml:space="preserve">Target Gene</t>
  </si>
  <si>
    <t xml:space="preserve">btubullin</t>
  </si>
  <si>
    <t xml:space="preserve">Relative expression</t>
  </si>
  <si>
    <t xml:space="preserve">average</t>
  </si>
  <si>
    <t xml:space="preserve">sted</t>
  </si>
  <si>
    <t xml:space="preserve">shafir-323-PR5-2dpi</t>
  </si>
  <si>
    <t xml:space="preserve">Taichuing-323-PR5-2dpi</t>
  </si>
  <si>
    <t xml:space="preserve">shafir-323-PR5-4dpi</t>
  </si>
  <si>
    <t xml:space="preserve">Taichuing-323-PR5-4dpi</t>
  </si>
  <si>
    <t xml:space="preserve">shafir-323-PR5-8dpi</t>
  </si>
  <si>
    <t xml:space="preserve">Taichuing-323-PR5-8dpi</t>
  </si>
  <si>
    <t xml:space="preserve">shafir-323-PR5-12dpi</t>
  </si>
  <si>
    <t xml:space="preserve">Taichuing-323-PR5-12dpi</t>
  </si>
  <si>
    <t xml:space="preserve">shafir-323-PR5-16dpi</t>
  </si>
  <si>
    <t xml:space="preserve">Taichuing-323-PR5-16dpi</t>
  </si>
  <si>
    <t xml:space="preserve">shafir-323-PR5-20dpi</t>
  </si>
  <si>
    <t xml:space="preserve">Taichuing-323-PR5-20dpi</t>
  </si>
  <si>
    <t xml:space="preserve">shafir-323-Per-2dpi</t>
  </si>
  <si>
    <t xml:space="preserve">Taichung-323-Per-2dpi</t>
  </si>
  <si>
    <t xml:space="preserve">shafir-323-Per-4dpi</t>
  </si>
  <si>
    <t xml:space="preserve">Taichung-323-Per-4dpi</t>
  </si>
  <si>
    <t xml:space="preserve">shafir-323-Per-8dpi</t>
  </si>
  <si>
    <t xml:space="preserve">Taichung-323-Per-8dpi</t>
  </si>
  <si>
    <t xml:space="preserve">shafir-323-Per-12dpi</t>
  </si>
  <si>
    <t xml:space="preserve">Taichung-323-Per-12dpi</t>
  </si>
  <si>
    <t xml:space="preserve">shafir-323-Per-16dpi</t>
  </si>
  <si>
    <t xml:space="preserve">Taichung-323-Per-16dpi</t>
  </si>
  <si>
    <t xml:space="preserve">shafir-323-Per-20dpi</t>
  </si>
  <si>
    <t xml:space="preserve">Taichung-323-Per-20dpi</t>
  </si>
  <si>
    <t xml:space="preserve">shafir-323-chitinase-2dpi</t>
  </si>
  <si>
    <t xml:space="preserve">Taichung-323-chitinase-2dpi</t>
  </si>
  <si>
    <t xml:space="preserve">shafir-323-chitinase-4dpi</t>
  </si>
  <si>
    <t xml:space="preserve">Taichung-323-chitinase-4dpi</t>
  </si>
  <si>
    <t xml:space="preserve">shafir-323-chitinase-8dpi</t>
  </si>
  <si>
    <t xml:space="preserve">Taichung-323-chitinase-8dpi</t>
  </si>
  <si>
    <t xml:space="preserve">shafir-323-chitinase-12dpi</t>
  </si>
  <si>
    <t xml:space="preserve">Taichung-323-chitinase-12dpi</t>
  </si>
  <si>
    <t xml:space="preserve">shafir-323-chitinase-16dpi</t>
  </si>
  <si>
    <t xml:space="preserve">Taichung-323-btu-16dpi</t>
  </si>
  <si>
    <t xml:space="preserve">shafir-323-chitinase-20dpi</t>
  </si>
  <si>
    <t xml:space="preserve">Taichung-323-chitinase-20dpi</t>
  </si>
  <si>
    <t xml:space="preserve">shafir.323.pr1.2dpi</t>
  </si>
  <si>
    <t xml:space="preserve">Taichung.323.pr1.2dpi</t>
  </si>
  <si>
    <t xml:space="preserve">shafir.323.pr1.4dpi</t>
  </si>
  <si>
    <t xml:space="preserve">Taichung.323.pr1.4dpi</t>
  </si>
  <si>
    <t xml:space="preserve">shafir.323.pr1.8dpi</t>
  </si>
  <si>
    <t xml:space="preserve">Taichung.323.pr1.8dpi</t>
  </si>
  <si>
    <t xml:space="preserve">shafir.323.pr1.12dpi</t>
  </si>
  <si>
    <t xml:space="preserve">Taichung.323.pr1.12dpi</t>
  </si>
  <si>
    <t xml:space="preserve">shafir.323.pr1.16dpi</t>
  </si>
  <si>
    <t xml:space="preserve">Taichung.323.pr1.16dpi</t>
  </si>
  <si>
    <t xml:space="preserve">shafir.323.pr1.20dpi</t>
  </si>
  <si>
    <t xml:space="preserve">Taichung.323.pr1.20dpi</t>
  </si>
  <si>
    <t xml:space="preserve">shafir-323-PR2-2dpi</t>
  </si>
  <si>
    <t xml:space="preserve">Taichung-323-btu-2dpi</t>
  </si>
  <si>
    <t xml:space="preserve">Taichung-323-PR2-2dpi</t>
  </si>
  <si>
    <t xml:space="preserve">shafir-323-PR2-4dpi</t>
  </si>
  <si>
    <t xml:space="preserve">Taichung-323-PR2-4DPI</t>
  </si>
  <si>
    <t xml:space="preserve">shafir-323-PR2-8dpi</t>
  </si>
  <si>
    <t xml:space="preserve">Taichung-323-PR2-8dpi</t>
  </si>
  <si>
    <t xml:space="preserve">shafir-323-PR2-12dpi</t>
  </si>
  <si>
    <t xml:space="preserve">Taichung-323-PR2-12dpi</t>
  </si>
  <si>
    <t xml:space="preserve">shafir-323-PR2-16dpi</t>
  </si>
  <si>
    <t xml:space="preserve">Taichung-323-PR2-16dpi</t>
  </si>
  <si>
    <t xml:space="preserve">shafir-323-PR2-20dpi</t>
  </si>
  <si>
    <t xml:space="preserve">Taichung-323-PR2-20dpi</t>
  </si>
  <si>
    <t xml:space="preserve">323-shafir-PDI-2dpi</t>
  </si>
  <si>
    <t xml:space="preserve">323-Tai-PDI-2dpi</t>
  </si>
  <si>
    <t xml:space="preserve">323-shafir-PDI-4dpi</t>
  </si>
  <si>
    <t xml:space="preserve">323-Tai-PDI-4dpi</t>
  </si>
  <si>
    <t xml:space="preserve">323-shafir-PDI-8dpi</t>
  </si>
  <si>
    <t xml:space="preserve">323-Tai-PDI-8dpi</t>
  </si>
  <si>
    <t xml:space="preserve">323-shafir-PDI-12dpi</t>
  </si>
  <si>
    <t xml:space="preserve">323-Tai-PDI-12dpi</t>
  </si>
  <si>
    <t xml:space="preserve">323-shafir-PDI-16dpi</t>
  </si>
  <si>
    <t xml:space="preserve">323-Tai-PDI-16dpi</t>
  </si>
  <si>
    <t xml:space="preserve">323-shafir-PDI-20dpi</t>
  </si>
  <si>
    <t xml:space="preserve">323-Tai-PDI-20dpi</t>
  </si>
  <si>
    <t xml:space="preserve">shafir-Pal-323-2dpi</t>
  </si>
  <si>
    <t xml:space="preserve">Taichung-Pal-323-2dpi</t>
  </si>
  <si>
    <t xml:space="preserve">shafir-Pal-323-4dpi</t>
  </si>
  <si>
    <t xml:space="preserve">Taichung-Pal-323-4dpi</t>
  </si>
  <si>
    <t xml:space="preserve">shafir-Pal-323-8dpi</t>
  </si>
  <si>
    <t xml:space="preserve">Taichung-Pal-323-8dpi</t>
  </si>
  <si>
    <t xml:space="preserve">shafir-Pal-323-12dpi</t>
  </si>
  <si>
    <t xml:space="preserve">Taichung-Pal-323-12dpi</t>
  </si>
  <si>
    <t xml:space="preserve">shafir-Pal-323-16dpi</t>
  </si>
  <si>
    <t xml:space="preserve">Taichung-Pal-323-16dpi</t>
  </si>
  <si>
    <t xml:space="preserve">shafir-Pal-323-20dpi</t>
  </si>
  <si>
    <t xml:space="preserve">Taichung-Pal-323-20dpi</t>
  </si>
  <si>
    <t xml:space="preserve">shafir-323-CAT-2dpi</t>
  </si>
  <si>
    <t xml:space="preserve">taichung-323-CAT-2dpi</t>
  </si>
  <si>
    <t xml:space="preserve">shafir-323-CAT-4dpi</t>
  </si>
  <si>
    <t xml:space="preserve">taichung-323-CAT-4dpi</t>
  </si>
  <si>
    <t xml:space="preserve">shafir-323-CAT-8dpi</t>
  </si>
  <si>
    <t xml:space="preserve">taichung-323-CAT-8dpi</t>
  </si>
  <si>
    <t xml:space="preserve">shafir-323-CAT-12</t>
  </si>
  <si>
    <t xml:space="preserve">taichung-323-CAT-12dpi</t>
  </si>
  <si>
    <t xml:space="preserve">shafir-323-CAT-16dpi</t>
  </si>
  <si>
    <t xml:space="preserve">taichung-323-CAT-16dpi</t>
  </si>
  <si>
    <t xml:space="preserve">shafir-323-CAT-20dpi</t>
  </si>
  <si>
    <t xml:space="preserve">taichung-323-CAT-20dpi</t>
  </si>
  <si>
    <t xml:space="preserve">323-shafir-GPX-2dpi</t>
  </si>
  <si>
    <t xml:space="preserve">323-Tai-GPX-2DPI</t>
  </si>
  <si>
    <t xml:space="preserve">323-shafir-GPX-4dpi</t>
  </si>
  <si>
    <t xml:space="preserve">323-Tai-GPX-4dpi</t>
  </si>
  <si>
    <t xml:space="preserve">323-shafir-GPX-8dpi</t>
  </si>
  <si>
    <t xml:space="preserve">323-Tai-GPX-8dpi</t>
  </si>
  <si>
    <t xml:space="preserve">323-shafir-GPX-12dpi</t>
  </si>
  <si>
    <t xml:space="preserve">323-Tai-GPX-12dpi</t>
  </si>
  <si>
    <t xml:space="preserve">323-shafir-GPX-16dpi</t>
  </si>
  <si>
    <t xml:space="preserve">323-Tai-GPX-16dpi</t>
  </si>
  <si>
    <t xml:space="preserve">323-shafir-GPX-20dpi</t>
  </si>
  <si>
    <t xml:space="preserve">323-Tai-GPX-20dpi</t>
  </si>
  <si>
    <t xml:space="preserve">shafir-323-TaMPK3-2dpi</t>
  </si>
  <si>
    <t xml:space="preserve">Taichung-323-TaMPK3-2dpi</t>
  </si>
  <si>
    <t xml:space="preserve">shafir-323-TaMPK3-4dpi</t>
  </si>
  <si>
    <t xml:space="preserve">Taichung-323-TaMPK3-4dpi</t>
  </si>
  <si>
    <t xml:space="preserve">shafir-323-TaMPK3-8dpi</t>
  </si>
  <si>
    <t xml:space="preserve">Taichung-323-TaMPK3-8dpi</t>
  </si>
  <si>
    <t xml:space="preserve">shafir-323-TaMPK3-12dpi</t>
  </si>
  <si>
    <t xml:space="preserve">Taichung-323-TaMPK3-12dpi</t>
  </si>
  <si>
    <t xml:space="preserve">shafir-323-TaMPK3-16dpi</t>
  </si>
  <si>
    <t xml:space="preserve">Taichung-323-TaMPK3-16dpi</t>
  </si>
  <si>
    <t xml:space="preserve">shafir-323-TaMPK3-20dpi</t>
  </si>
  <si>
    <t xml:space="preserve">Taichung-323-TaMPK3-20dpi</t>
  </si>
  <si>
    <t xml:space="preserve">323-shafir-Mnsod-2dpi</t>
  </si>
  <si>
    <t xml:space="preserve">323-Tai-Mnsod-2dpi</t>
  </si>
  <si>
    <t xml:space="preserve">323-shafir-Mnsod-4dpi</t>
  </si>
  <si>
    <t xml:space="preserve">323-Tai-Mnsod-4dpi</t>
  </si>
  <si>
    <t xml:space="preserve">323-shafir-Mnsod-8dpi</t>
  </si>
  <si>
    <t xml:space="preserve">323-Tai-Mnsod-8dpi</t>
  </si>
  <si>
    <t xml:space="preserve">323-shafir-Mnsod-12dpi</t>
  </si>
  <si>
    <t xml:space="preserve">323-Tai-Mnsod-12dpi</t>
  </si>
  <si>
    <t xml:space="preserve">323-shafir-Mnsod-16dpi</t>
  </si>
  <si>
    <t xml:space="preserve">323-Tai-Mnsod-16dpi</t>
  </si>
  <si>
    <t xml:space="preserve">323-shafir-Mnsod-20dpi</t>
  </si>
  <si>
    <t xml:space="preserve">323-Tai-Mnsod-20dpi</t>
  </si>
  <si>
    <t xml:space="preserve">323-shafir-SCP-2dpi</t>
  </si>
  <si>
    <t xml:space="preserve">323-Tai-SCP-2DPI</t>
  </si>
  <si>
    <t xml:space="preserve">323-shafir-SCP-4dpi</t>
  </si>
  <si>
    <t xml:space="preserve">323-Tai-SCP-4dpi</t>
  </si>
  <si>
    <t xml:space="preserve">323-shafir-SCP-8dpi</t>
  </si>
  <si>
    <t xml:space="preserve">323-Tai-SCP-8dpi</t>
  </si>
  <si>
    <t xml:space="preserve">323-shafir-SCP-12dpi</t>
  </si>
  <si>
    <t xml:space="preserve">323-Tai-SCP-12dpi</t>
  </si>
  <si>
    <t xml:space="preserve">323-shafir-SCP-16dpi</t>
  </si>
  <si>
    <t xml:space="preserve">323-Tai-SCP-16dpi</t>
  </si>
  <si>
    <t xml:space="preserve">323-shafir-SCP-20dpi</t>
  </si>
  <si>
    <t xml:space="preserve">323-Tai-SCP-20dpi</t>
  </si>
  <si>
    <t xml:space="preserve">323-shafir-Lox-2dpi</t>
  </si>
  <si>
    <t xml:space="preserve">323-Tai-Lox-2dpi</t>
  </si>
  <si>
    <t xml:space="preserve">323-shafir-Lox-4dpi</t>
  </si>
  <si>
    <t xml:space="preserve">323-Tai-Lox-4dpi</t>
  </si>
  <si>
    <t xml:space="preserve">323-shafir-Lox-8dpi</t>
  </si>
  <si>
    <t xml:space="preserve">323-Tai-Lox-8dpi</t>
  </si>
  <si>
    <t xml:space="preserve">323-shafir-Lox-12dpi</t>
  </si>
  <si>
    <t xml:space="preserve">323-Tai-Lox-12dpi</t>
  </si>
  <si>
    <t xml:space="preserve">323-shafir-Lox-16dpi</t>
  </si>
  <si>
    <t xml:space="preserve">323-Tai-Lox-16dpi</t>
  </si>
  <si>
    <t xml:space="preserve">323-shafir-Lox-20dpi</t>
  </si>
  <si>
    <t xml:space="preserve">323-Tai-Lox-20dp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General"/>
    <numFmt numFmtId="167" formatCode="#,##0.0000000000000"/>
    <numFmt numFmtId="168" formatCode="#,##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66CC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798840</xdr:colOff>
      <xdr:row>13</xdr:row>
      <xdr:rowOff>38160</xdr:rowOff>
    </xdr:from>
    <xdr:to>
      <xdr:col>14</xdr:col>
      <xdr:colOff>1140840</xdr:colOff>
      <xdr:row>14</xdr:row>
      <xdr:rowOff>75960</xdr:rowOff>
    </xdr:to>
    <xdr:sp>
      <xdr:nvSpPr>
        <xdr:cNvPr id="0" name="TextBox 2"/>
        <xdr:cNvSpPr/>
      </xdr:nvSpPr>
      <xdr:spPr>
        <a:xfrm>
          <a:off x="12957840" y="2514600"/>
          <a:ext cx="342000" cy="228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363960</xdr:colOff>
      <xdr:row>17</xdr:row>
      <xdr:rowOff>0</xdr:rowOff>
    </xdr:from>
    <xdr:to>
      <xdr:col>16</xdr:col>
      <xdr:colOff>598680</xdr:colOff>
      <xdr:row>18</xdr:row>
      <xdr:rowOff>37800</xdr:rowOff>
    </xdr:to>
    <xdr:sp>
      <xdr:nvSpPr>
        <xdr:cNvPr id="1" name="TextBox 3"/>
        <xdr:cNvSpPr/>
      </xdr:nvSpPr>
      <xdr:spPr>
        <a:xfrm>
          <a:off x="14659560" y="3238560"/>
          <a:ext cx="234720" cy="228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23760</xdr:colOff>
      <xdr:row>17</xdr:row>
      <xdr:rowOff>25200</xdr:rowOff>
    </xdr:from>
    <xdr:to>
      <xdr:col>17</xdr:col>
      <xdr:colOff>223560</xdr:colOff>
      <xdr:row>18</xdr:row>
      <xdr:rowOff>25200</xdr:rowOff>
    </xdr:to>
    <xdr:sp>
      <xdr:nvSpPr>
        <xdr:cNvPr id="2" name="TextBox 4"/>
        <xdr:cNvSpPr/>
      </xdr:nvSpPr>
      <xdr:spPr>
        <a:xfrm>
          <a:off x="14941080" y="3263760"/>
          <a:ext cx="19980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410400</xdr:colOff>
      <xdr:row>18</xdr:row>
      <xdr:rowOff>37800</xdr:rowOff>
    </xdr:from>
    <xdr:to>
      <xdr:col>16</xdr:col>
      <xdr:colOff>129960</xdr:colOff>
      <xdr:row>19</xdr:row>
      <xdr:rowOff>75960</xdr:rowOff>
    </xdr:to>
    <xdr:sp>
      <xdr:nvSpPr>
        <xdr:cNvPr id="3" name="TextBox 5"/>
        <xdr:cNvSpPr/>
      </xdr:nvSpPr>
      <xdr:spPr>
        <a:xfrm>
          <a:off x="14084640" y="3466800"/>
          <a:ext cx="340920" cy="228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258840</xdr:colOff>
      <xdr:row>19</xdr:row>
      <xdr:rowOff>50760</xdr:rowOff>
    </xdr:from>
    <xdr:to>
      <xdr:col>14</xdr:col>
      <xdr:colOff>577080</xdr:colOff>
      <xdr:row>20</xdr:row>
      <xdr:rowOff>63360</xdr:rowOff>
    </xdr:to>
    <xdr:sp>
      <xdr:nvSpPr>
        <xdr:cNvPr id="4" name="TextBox 7"/>
        <xdr:cNvSpPr/>
      </xdr:nvSpPr>
      <xdr:spPr>
        <a:xfrm>
          <a:off x="12417840" y="3670200"/>
          <a:ext cx="318240" cy="203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93960</xdr:colOff>
      <xdr:row>19</xdr:row>
      <xdr:rowOff>101880</xdr:rowOff>
    </xdr:from>
    <xdr:to>
      <xdr:col>15</xdr:col>
      <xdr:colOff>434520</xdr:colOff>
      <xdr:row>20</xdr:row>
      <xdr:rowOff>63360</xdr:rowOff>
    </xdr:to>
    <xdr:sp>
      <xdr:nvSpPr>
        <xdr:cNvPr id="5" name="TextBox 8"/>
        <xdr:cNvSpPr/>
      </xdr:nvSpPr>
      <xdr:spPr>
        <a:xfrm>
          <a:off x="13768200" y="3721320"/>
          <a:ext cx="340560" cy="151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410120</xdr:colOff>
      <xdr:row>19</xdr:row>
      <xdr:rowOff>152640</xdr:rowOff>
    </xdr:from>
    <xdr:to>
      <xdr:col>15</xdr:col>
      <xdr:colOff>82440</xdr:colOff>
      <xdr:row>21</xdr:row>
      <xdr:rowOff>25200</xdr:rowOff>
    </xdr:to>
    <xdr:sp>
      <xdr:nvSpPr>
        <xdr:cNvPr id="6" name="TextBox 9"/>
        <xdr:cNvSpPr/>
      </xdr:nvSpPr>
      <xdr:spPr>
        <a:xfrm>
          <a:off x="13569120" y="3772080"/>
          <a:ext cx="18756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70560</xdr:colOff>
      <xdr:row>19</xdr:row>
      <xdr:rowOff>140040</xdr:rowOff>
    </xdr:from>
    <xdr:to>
      <xdr:col>16</xdr:col>
      <xdr:colOff>317520</xdr:colOff>
      <xdr:row>21</xdr:row>
      <xdr:rowOff>25200</xdr:rowOff>
    </xdr:to>
    <xdr:sp>
      <xdr:nvSpPr>
        <xdr:cNvPr id="7" name="TextBox 10"/>
        <xdr:cNvSpPr/>
      </xdr:nvSpPr>
      <xdr:spPr>
        <a:xfrm>
          <a:off x="14366160" y="3759480"/>
          <a:ext cx="24696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562680</xdr:colOff>
      <xdr:row>20</xdr:row>
      <xdr:rowOff>114840</xdr:rowOff>
    </xdr:from>
    <xdr:to>
      <xdr:col>14</xdr:col>
      <xdr:colOff>260280</xdr:colOff>
      <xdr:row>21</xdr:row>
      <xdr:rowOff>152280</xdr:rowOff>
    </xdr:to>
    <xdr:sp>
      <xdr:nvSpPr>
        <xdr:cNvPr id="8" name="TextBox 12"/>
        <xdr:cNvSpPr/>
      </xdr:nvSpPr>
      <xdr:spPr>
        <a:xfrm>
          <a:off x="12099960" y="3924720"/>
          <a:ext cx="319320" cy="228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492840</xdr:colOff>
      <xdr:row>20</xdr:row>
      <xdr:rowOff>114840</xdr:rowOff>
    </xdr:from>
    <xdr:to>
      <xdr:col>14</xdr:col>
      <xdr:colOff>800280</xdr:colOff>
      <xdr:row>22</xdr:row>
      <xdr:rowOff>25200</xdr:rowOff>
    </xdr:to>
    <xdr:sp>
      <xdr:nvSpPr>
        <xdr:cNvPr id="9" name="TextBox 13"/>
        <xdr:cNvSpPr/>
      </xdr:nvSpPr>
      <xdr:spPr>
        <a:xfrm>
          <a:off x="12651840" y="3924720"/>
          <a:ext cx="307440" cy="291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1291680</xdr:colOff>
      <xdr:row>11</xdr:row>
      <xdr:rowOff>101880</xdr:rowOff>
    </xdr:from>
    <xdr:to>
      <xdr:col>15</xdr:col>
      <xdr:colOff>129960</xdr:colOff>
      <xdr:row>12</xdr:row>
      <xdr:rowOff>101880</xdr:rowOff>
    </xdr:to>
    <xdr:sp>
      <xdr:nvSpPr>
        <xdr:cNvPr id="10" name="TextBox 1"/>
        <xdr:cNvSpPr/>
      </xdr:nvSpPr>
      <xdr:spPr>
        <a:xfrm>
          <a:off x="12029400" y="2197440"/>
          <a:ext cx="35352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234360</xdr:colOff>
      <xdr:row>16</xdr:row>
      <xdr:rowOff>75960</xdr:rowOff>
    </xdr:from>
    <xdr:to>
      <xdr:col>17</xdr:col>
      <xdr:colOff>586800</xdr:colOff>
      <xdr:row>17</xdr:row>
      <xdr:rowOff>139680</xdr:rowOff>
    </xdr:to>
    <xdr:sp>
      <xdr:nvSpPr>
        <xdr:cNvPr id="11" name="TextBox 2"/>
        <xdr:cNvSpPr/>
      </xdr:nvSpPr>
      <xdr:spPr>
        <a:xfrm>
          <a:off x="13730760" y="3124080"/>
          <a:ext cx="3524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433800</xdr:colOff>
      <xdr:row>16</xdr:row>
      <xdr:rowOff>12600</xdr:rowOff>
    </xdr:from>
    <xdr:to>
      <xdr:col>18</xdr:col>
      <xdr:colOff>117720</xdr:colOff>
      <xdr:row>17</xdr:row>
      <xdr:rowOff>50400</xdr:rowOff>
    </xdr:to>
    <xdr:sp>
      <xdr:nvSpPr>
        <xdr:cNvPr id="12" name="TextBox 3"/>
        <xdr:cNvSpPr/>
      </xdr:nvSpPr>
      <xdr:spPr>
        <a:xfrm>
          <a:off x="13930200" y="3060720"/>
          <a:ext cx="305640" cy="228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293040</xdr:colOff>
      <xdr:row>17</xdr:row>
      <xdr:rowOff>139680</xdr:rowOff>
    </xdr:from>
    <xdr:to>
      <xdr:col>16</xdr:col>
      <xdr:colOff>551880</xdr:colOff>
      <xdr:row>19</xdr:row>
      <xdr:rowOff>114480</xdr:rowOff>
    </xdr:to>
    <xdr:sp>
      <xdr:nvSpPr>
        <xdr:cNvPr id="13" name="TextBox 4"/>
        <xdr:cNvSpPr/>
      </xdr:nvSpPr>
      <xdr:spPr>
        <a:xfrm>
          <a:off x="13167720" y="3378240"/>
          <a:ext cx="258840" cy="355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527400</xdr:colOff>
      <xdr:row>17</xdr:row>
      <xdr:rowOff>177840</xdr:rowOff>
    </xdr:from>
    <xdr:to>
      <xdr:col>17</xdr:col>
      <xdr:colOff>129960</xdr:colOff>
      <xdr:row>19</xdr:row>
      <xdr:rowOff>114480</xdr:rowOff>
    </xdr:to>
    <xdr:sp>
      <xdr:nvSpPr>
        <xdr:cNvPr id="14" name="TextBox 5"/>
        <xdr:cNvSpPr/>
      </xdr:nvSpPr>
      <xdr:spPr>
        <a:xfrm>
          <a:off x="13402080" y="3416400"/>
          <a:ext cx="224280" cy="317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76040</xdr:colOff>
      <xdr:row>18</xdr:row>
      <xdr:rowOff>114480</xdr:rowOff>
    </xdr:from>
    <xdr:to>
      <xdr:col>14</xdr:col>
      <xdr:colOff>365760</xdr:colOff>
      <xdr:row>20</xdr:row>
      <xdr:rowOff>38160</xdr:rowOff>
    </xdr:to>
    <xdr:sp>
      <xdr:nvSpPr>
        <xdr:cNvPr id="15" name="TextBox 6"/>
        <xdr:cNvSpPr/>
      </xdr:nvSpPr>
      <xdr:spPr>
        <a:xfrm>
          <a:off x="10913760" y="3543480"/>
          <a:ext cx="1897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411480</xdr:colOff>
      <xdr:row>19</xdr:row>
      <xdr:rowOff>63360</xdr:rowOff>
    </xdr:from>
    <xdr:to>
      <xdr:col>14</xdr:col>
      <xdr:colOff>648360</xdr:colOff>
      <xdr:row>20</xdr:row>
      <xdr:rowOff>127440</xdr:rowOff>
    </xdr:to>
    <xdr:sp>
      <xdr:nvSpPr>
        <xdr:cNvPr id="16" name="TextBox 7"/>
        <xdr:cNvSpPr/>
      </xdr:nvSpPr>
      <xdr:spPr>
        <a:xfrm>
          <a:off x="11149200" y="3682800"/>
          <a:ext cx="23688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704520</xdr:colOff>
      <xdr:row>19</xdr:row>
      <xdr:rowOff>63360</xdr:rowOff>
    </xdr:from>
    <xdr:to>
      <xdr:col>14</xdr:col>
      <xdr:colOff>964800</xdr:colOff>
      <xdr:row>20</xdr:row>
      <xdr:rowOff>165240</xdr:rowOff>
    </xdr:to>
    <xdr:sp>
      <xdr:nvSpPr>
        <xdr:cNvPr id="17" name="TextBox 8"/>
        <xdr:cNvSpPr/>
      </xdr:nvSpPr>
      <xdr:spPr>
        <a:xfrm>
          <a:off x="11442240" y="3682800"/>
          <a:ext cx="260280" cy="292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987120</xdr:colOff>
      <xdr:row>19</xdr:row>
      <xdr:rowOff>75960</xdr:rowOff>
    </xdr:from>
    <xdr:to>
      <xdr:col>14</xdr:col>
      <xdr:colOff>1188360</xdr:colOff>
      <xdr:row>20</xdr:row>
      <xdr:rowOff>165240</xdr:rowOff>
    </xdr:to>
    <xdr:sp>
      <xdr:nvSpPr>
        <xdr:cNvPr id="18" name="TextBox 9"/>
        <xdr:cNvSpPr/>
      </xdr:nvSpPr>
      <xdr:spPr>
        <a:xfrm>
          <a:off x="11724840" y="3695400"/>
          <a:ext cx="201240" cy="279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586440</xdr:colOff>
      <xdr:row>19</xdr:row>
      <xdr:rowOff>25200</xdr:rowOff>
    </xdr:from>
    <xdr:to>
      <xdr:col>16</xdr:col>
      <xdr:colOff>211680</xdr:colOff>
      <xdr:row>20</xdr:row>
      <xdr:rowOff>63360</xdr:rowOff>
    </xdr:to>
    <xdr:sp>
      <xdr:nvSpPr>
        <xdr:cNvPr id="19" name="TextBox 10"/>
        <xdr:cNvSpPr/>
      </xdr:nvSpPr>
      <xdr:spPr>
        <a:xfrm>
          <a:off x="12839400" y="3644640"/>
          <a:ext cx="246960" cy="228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328320</xdr:colOff>
      <xdr:row>19</xdr:row>
      <xdr:rowOff>25200</xdr:rowOff>
    </xdr:from>
    <xdr:to>
      <xdr:col>16</xdr:col>
      <xdr:colOff>12240</xdr:colOff>
      <xdr:row>20</xdr:row>
      <xdr:rowOff>38160</xdr:rowOff>
    </xdr:to>
    <xdr:sp>
      <xdr:nvSpPr>
        <xdr:cNvPr id="20" name="TextBox 11"/>
        <xdr:cNvSpPr/>
      </xdr:nvSpPr>
      <xdr:spPr>
        <a:xfrm>
          <a:off x="12581280" y="3644640"/>
          <a:ext cx="305640" cy="203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23760</xdr:colOff>
      <xdr:row>19</xdr:row>
      <xdr:rowOff>0</xdr:rowOff>
    </xdr:from>
    <xdr:to>
      <xdr:col>15</xdr:col>
      <xdr:colOff>246960</xdr:colOff>
      <xdr:row>20</xdr:row>
      <xdr:rowOff>25560</xdr:rowOff>
    </xdr:to>
    <xdr:sp>
      <xdr:nvSpPr>
        <xdr:cNvPr id="21" name="TextBox 12"/>
        <xdr:cNvSpPr/>
      </xdr:nvSpPr>
      <xdr:spPr>
        <a:xfrm>
          <a:off x="12276720" y="3619440"/>
          <a:ext cx="223200" cy="216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63600</xdr:colOff>
      <xdr:row>15</xdr:row>
      <xdr:rowOff>101880</xdr:rowOff>
    </xdr:from>
    <xdr:to>
      <xdr:col>17</xdr:col>
      <xdr:colOff>95040</xdr:colOff>
      <xdr:row>16</xdr:row>
      <xdr:rowOff>152280</xdr:rowOff>
    </xdr:to>
    <xdr:sp>
      <xdr:nvSpPr>
        <xdr:cNvPr id="22" name="TextBox 1"/>
        <xdr:cNvSpPr/>
      </xdr:nvSpPr>
      <xdr:spPr>
        <a:xfrm>
          <a:off x="12862440" y="2959560"/>
          <a:ext cx="352800" cy="240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293400</xdr:colOff>
      <xdr:row>16</xdr:row>
      <xdr:rowOff>12600</xdr:rowOff>
    </xdr:from>
    <xdr:to>
      <xdr:col>17</xdr:col>
      <xdr:colOff>528480</xdr:colOff>
      <xdr:row>17</xdr:row>
      <xdr:rowOff>63360</xdr:rowOff>
    </xdr:to>
    <xdr:sp>
      <xdr:nvSpPr>
        <xdr:cNvPr id="23" name="TextBox 2"/>
        <xdr:cNvSpPr/>
      </xdr:nvSpPr>
      <xdr:spPr>
        <a:xfrm>
          <a:off x="13413600" y="3060720"/>
          <a:ext cx="235080" cy="241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516240</xdr:colOff>
      <xdr:row>16</xdr:row>
      <xdr:rowOff>12600</xdr:rowOff>
    </xdr:from>
    <xdr:to>
      <xdr:col>18</xdr:col>
      <xdr:colOff>164520</xdr:colOff>
      <xdr:row>17</xdr:row>
      <xdr:rowOff>75960</xdr:rowOff>
    </xdr:to>
    <xdr:sp>
      <xdr:nvSpPr>
        <xdr:cNvPr id="24" name="TextBox 3"/>
        <xdr:cNvSpPr/>
      </xdr:nvSpPr>
      <xdr:spPr>
        <a:xfrm>
          <a:off x="13636440" y="3060720"/>
          <a:ext cx="2700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76040</xdr:colOff>
      <xdr:row>17</xdr:row>
      <xdr:rowOff>101880</xdr:rowOff>
    </xdr:from>
    <xdr:to>
      <xdr:col>14</xdr:col>
      <xdr:colOff>482400</xdr:colOff>
      <xdr:row>18</xdr:row>
      <xdr:rowOff>101880</xdr:rowOff>
    </xdr:to>
    <xdr:sp>
      <xdr:nvSpPr>
        <xdr:cNvPr id="25" name="TextBox 4"/>
        <xdr:cNvSpPr/>
      </xdr:nvSpPr>
      <xdr:spPr>
        <a:xfrm>
          <a:off x="10537920" y="3340440"/>
          <a:ext cx="30636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739800</xdr:colOff>
      <xdr:row>17</xdr:row>
      <xdr:rowOff>75960</xdr:rowOff>
    </xdr:from>
    <xdr:to>
      <xdr:col>14</xdr:col>
      <xdr:colOff>1081800</xdr:colOff>
      <xdr:row>18</xdr:row>
      <xdr:rowOff>50760</xdr:rowOff>
    </xdr:to>
    <xdr:sp>
      <xdr:nvSpPr>
        <xdr:cNvPr id="26" name="TextBox 5"/>
        <xdr:cNvSpPr/>
      </xdr:nvSpPr>
      <xdr:spPr>
        <a:xfrm>
          <a:off x="11101680" y="3314520"/>
          <a:ext cx="342000" cy="165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11520</xdr:colOff>
      <xdr:row>17</xdr:row>
      <xdr:rowOff>152640</xdr:rowOff>
    </xdr:from>
    <xdr:to>
      <xdr:col>15</xdr:col>
      <xdr:colOff>293760</xdr:colOff>
      <xdr:row>18</xdr:row>
      <xdr:rowOff>177840</xdr:rowOff>
    </xdr:to>
    <xdr:sp>
      <xdr:nvSpPr>
        <xdr:cNvPr id="27" name="TextBox 6"/>
        <xdr:cNvSpPr/>
      </xdr:nvSpPr>
      <xdr:spPr>
        <a:xfrm>
          <a:off x="11888640" y="3391200"/>
          <a:ext cx="282240" cy="215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363600</xdr:colOff>
      <xdr:row>17</xdr:row>
      <xdr:rowOff>25200</xdr:rowOff>
    </xdr:from>
    <xdr:to>
      <xdr:col>16</xdr:col>
      <xdr:colOff>24120</xdr:colOff>
      <xdr:row>18</xdr:row>
      <xdr:rowOff>101880</xdr:rowOff>
    </xdr:to>
    <xdr:sp>
      <xdr:nvSpPr>
        <xdr:cNvPr id="28" name="TextBox 7"/>
        <xdr:cNvSpPr/>
      </xdr:nvSpPr>
      <xdr:spPr>
        <a:xfrm>
          <a:off x="12240720" y="3263760"/>
          <a:ext cx="28224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23400</xdr:colOff>
      <xdr:row>17</xdr:row>
      <xdr:rowOff>75960</xdr:rowOff>
    </xdr:from>
    <xdr:to>
      <xdr:col>16</xdr:col>
      <xdr:colOff>270000</xdr:colOff>
      <xdr:row>18</xdr:row>
      <xdr:rowOff>114480</xdr:rowOff>
    </xdr:to>
    <xdr:sp>
      <xdr:nvSpPr>
        <xdr:cNvPr id="29" name="TextBox 8"/>
        <xdr:cNvSpPr/>
      </xdr:nvSpPr>
      <xdr:spPr>
        <a:xfrm>
          <a:off x="12522240" y="3314520"/>
          <a:ext cx="246600" cy="228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423360</xdr:colOff>
      <xdr:row>19</xdr:row>
      <xdr:rowOff>75960</xdr:rowOff>
    </xdr:from>
    <xdr:to>
      <xdr:col>14</xdr:col>
      <xdr:colOff>682200</xdr:colOff>
      <xdr:row>20</xdr:row>
      <xdr:rowOff>127440</xdr:rowOff>
    </xdr:to>
    <xdr:sp>
      <xdr:nvSpPr>
        <xdr:cNvPr id="30" name="TextBox 9"/>
        <xdr:cNvSpPr/>
      </xdr:nvSpPr>
      <xdr:spPr>
        <a:xfrm>
          <a:off x="10785240" y="3695400"/>
          <a:ext cx="258840" cy="241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998640</xdr:colOff>
      <xdr:row>19</xdr:row>
      <xdr:rowOff>25200</xdr:rowOff>
    </xdr:from>
    <xdr:to>
      <xdr:col>14</xdr:col>
      <xdr:colOff>1340640</xdr:colOff>
      <xdr:row>20</xdr:row>
      <xdr:rowOff>25560</xdr:rowOff>
    </xdr:to>
    <xdr:sp>
      <xdr:nvSpPr>
        <xdr:cNvPr id="31" name="TextBox 10"/>
        <xdr:cNvSpPr/>
      </xdr:nvSpPr>
      <xdr:spPr>
        <a:xfrm>
          <a:off x="11360520" y="3644640"/>
          <a:ext cx="342000" cy="190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586440</xdr:colOff>
      <xdr:row>18</xdr:row>
      <xdr:rowOff>114480</xdr:rowOff>
    </xdr:from>
    <xdr:to>
      <xdr:col>17</xdr:col>
      <xdr:colOff>223560</xdr:colOff>
      <xdr:row>19</xdr:row>
      <xdr:rowOff>140040</xdr:rowOff>
    </xdr:to>
    <xdr:sp>
      <xdr:nvSpPr>
        <xdr:cNvPr id="32" name="TextBox 11"/>
        <xdr:cNvSpPr/>
      </xdr:nvSpPr>
      <xdr:spPr>
        <a:xfrm>
          <a:off x="13085280" y="3543480"/>
          <a:ext cx="258480" cy="216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594720</xdr:colOff>
      <xdr:row>13</xdr:row>
      <xdr:rowOff>88560</xdr:rowOff>
    </xdr:from>
    <xdr:to>
      <xdr:col>16</xdr:col>
      <xdr:colOff>167400</xdr:colOff>
      <xdr:row>14</xdr:row>
      <xdr:rowOff>102240</xdr:rowOff>
    </xdr:to>
    <xdr:sp>
      <xdr:nvSpPr>
        <xdr:cNvPr id="33" name="TextBox 2"/>
        <xdr:cNvSpPr/>
      </xdr:nvSpPr>
      <xdr:spPr>
        <a:xfrm>
          <a:off x="13283280" y="2565000"/>
          <a:ext cx="345600" cy="204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333000</xdr:colOff>
      <xdr:row>13</xdr:row>
      <xdr:rowOff>25200</xdr:rowOff>
    </xdr:from>
    <xdr:to>
      <xdr:col>17</xdr:col>
      <xdr:colOff>631080</xdr:colOff>
      <xdr:row>14</xdr:row>
      <xdr:rowOff>38160</xdr:rowOff>
    </xdr:to>
    <xdr:sp>
      <xdr:nvSpPr>
        <xdr:cNvPr id="34" name="TextBox 3"/>
        <xdr:cNvSpPr/>
      </xdr:nvSpPr>
      <xdr:spPr>
        <a:xfrm>
          <a:off x="14567040" y="2501640"/>
          <a:ext cx="298080" cy="203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499320</xdr:colOff>
      <xdr:row>13</xdr:row>
      <xdr:rowOff>127440</xdr:rowOff>
    </xdr:from>
    <xdr:to>
      <xdr:col>17</xdr:col>
      <xdr:colOff>72720</xdr:colOff>
      <xdr:row>15</xdr:row>
      <xdr:rowOff>37800</xdr:rowOff>
    </xdr:to>
    <xdr:sp>
      <xdr:nvSpPr>
        <xdr:cNvPr id="35" name="TextBox 4"/>
        <xdr:cNvSpPr/>
      </xdr:nvSpPr>
      <xdr:spPr>
        <a:xfrm>
          <a:off x="13960800" y="2603880"/>
          <a:ext cx="345960" cy="291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225360</xdr:colOff>
      <xdr:row>14</xdr:row>
      <xdr:rowOff>102240</xdr:rowOff>
    </xdr:from>
    <xdr:to>
      <xdr:col>16</xdr:col>
      <xdr:colOff>725760</xdr:colOff>
      <xdr:row>15</xdr:row>
      <xdr:rowOff>127080</xdr:rowOff>
    </xdr:to>
    <xdr:sp>
      <xdr:nvSpPr>
        <xdr:cNvPr id="36" name="TextBox 5"/>
        <xdr:cNvSpPr/>
      </xdr:nvSpPr>
      <xdr:spPr>
        <a:xfrm>
          <a:off x="13686840" y="2769120"/>
          <a:ext cx="500400" cy="215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63960</xdr:colOff>
      <xdr:row>12</xdr:row>
      <xdr:rowOff>88560</xdr:rowOff>
    </xdr:from>
    <xdr:to>
      <xdr:col>16</xdr:col>
      <xdr:colOff>24480</xdr:colOff>
      <xdr:row>13</xdr:row>
      <xdr:rowOff>114480</xdr:rowOff>
    </xdr:to>
    <xdr:sp>
      <xdr:nvSpPr>
        <xdr:cNvPr id="37" name="TextBox 2"/>
        <xdr:cNvSpPr/>
      </xdr:nvSpPr>
      <xdr:spPr>
        <a:xfrm>
          <a:off x="12416760" y="2374560"/>
          <a:ext cx="282240" cy="216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8</xdr:col>
      <xdr:colOff>234360</xdr:colOff>
      <xdr:row>12</xdr:row>
      <xdr:rowOff>101880</xdr:rowOff>
    </xdr:from>
    <xdr:to>
      <xdr:col>18</xdr:col>
      <xdr:colOff>575640</xdr:colOff>
      <xdr:row>13</xdr:row>
      <xdr:rowOff>152640</xdr:rowOff>
    </xdr:to>
    <xdr:sp>
      <xdr:nvSpPr>
        <xdr:cNvPr id="38" name="TextBox 3"/>
        <xdr:cNvSpPr/>
      </xdr:nvSpPr>
      <xdr:spPr>
        <a:xfrm>
          <a:off x="14152320" y="2387880"/>
          <a:ext cx="341280" cy="241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291680</xdr:colOff>
      <xdr:row>13</xdr:row>
      <xdr:rowOff>165240</xdr:rowOff>
    </xdr:from>
    <xdr:to>
      <xdr:col>15</xdr:col>
      <xdr:colOff>118080</xdr:colOff>
      <xdr:row>15</xdr:row>
      <xdr:rowOff>12600</xdr:rowOff>
    </xdr:to>
    <xdr:sp>
      <xdr:nvSpPr>
        <xdr:cNvPr id="39" name="TextBox 4"/>
        <xdr:cNvSpPr/>
      </xdr:nvSpPr>
      <xdr:spPr>
        <a:xfrm>
          <a:off x="11829600" y="2641680"/>
          <a:ext cx="341280" cy="228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317160</xdr:colOff>
      <xdr:row>14</xdr:row>
      <xdr:rowOff>152640</xdr:rowOff>
    </xdr:from>
    <xdr:to>
      <xdr:col>17</xdr:col>
      <xdr:colOff>117720</xdr:colOff>
      <xdr:row>15</xdr:row>
      <xdr:rowOff>177840</xdr:rowOff>
    </xdr:to>
    <xdr:sp>
      <xdr:nvSpPr>
        <xdr:cNvPr id="40" name="TextBox 5"/>
        <xdr:cNvSpPr/>
      </xdr:nvSpPr>
      <xdr:spPr>
        <a:xfrm>
          <a:off x="12991680" y="2819520"/>
          <a:ext cx="422280" cy="216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281880</xdr:colOff>
      <xdr:row>14</xdr:row>
      <xdr:rowOff>177840</xdr:rowOff>
    </xdr:from>
    <xdr:to>
      <xdr:col>17</xdr:col>
      <xdr:colOff>563400</xdr:colOff>
      <xdr:row>15</xdr:row>
      <xdr:rowOff>177840</xdr:rowOff>
    </xdr:to>
    <xdr:sp>
      <xdr:nvSpPr>
        <xdr:cNvPr id="41" name="TextBox 6"/>
        <xdr:cNvSpPr/>
      </xdr:nvSpPr>
      <xdr:spPr>
        <a:xfrm>
          <a:off x="13578120" y="2844720"/>
          <a:ext cx="281520" cy="190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763200</xdr:colOff>
      <xdr:row>17</xdr:row>
      <xdr:rowOff>37800</xdr:rowOff>
    </xdr:from>
    <xdr:to>
      <xdr:col>14</xdr:col>
      <xdr:colOff>929160</xdr:colOff>
      <xdr:row>18</xdr:row>
      <xdr:rowOff>127080</xdr:rowOff>
    </xdr:to>
    <xdr:sp>
      <xdr:nvSpPr>
        <xdr:cNvPr id="42" name="TextBox 7"/>
        <xdr:cNvSpPr/>
      </xdr:nvSpPr>
      <xdr:spPr>
        <a:xfrm>
          <a:off x="11301120" y="3276360"/>
          <a:ext cx="165960" cy="279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986760</xdr:colOff>
      <xdr:row>17</xdr:row>
      <xdr:rowOff>139680</xdr:rowOff>
    </xdr:from>
    <xdr:to>
      <xdr:col>14</xdr:col>
      <xdr:colOff>1188000</xdr:colOff>
      <xdr:row>18</xdr:row>
      <xdr:rowOff>165240</xdr:rowOff>
    </xdr:to>
    <xdr:sp>
      <xdr:nvSpPr>
        <xdr:cNvPr id="43" name="TextBox 8"/>
        <xdr:cNvSpPr/>
      </xdr:nvSpPr>
      <xdr:spPr>
        <a:xfrm>
          <a:off x="11524680" y="3378240"/>
          <a:ext cx="201240" cy="216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610200</xdr:colOff>
      <xdr:row>18</xdr:row>
      <xdr:rowOff>114480</xdr:rowOff>
    </xdr:from>
    <xdr:to>
      <xdr:col>16</xdr:col>
      <xdr:colOff>340560</xdr:colOff>
      <xdr:row>19</xdr:row>
      <xdr:rowOff>127440</xdr:rowOff>
    </xdr:to>
    <xdr:sp>
      <xdr:nvSpPr>
        <xdr:cNvPr id="44" name="TextBox 9"/>
        <xdr:cNvSpPr/>
      </xdr:nvSpPr>
      <xdr:spPr>
        <a:xfrm>
          <a:off x="12663000" y="3543480"/>
          <a:ext cx="352080" cy="203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46800</xdr:colOff>
      <xdr:row>19</xdr:row>
      <xdr:rowOff>38160</xdr:rowOff>
    </xdr:from>
    <xdr:to>
      <xdr:col>15</xdr:col>
      <xdr:colOff>223560</xdr:colOff>
      <xdr:row>20</xdr:row>
      <xdr:rowOff>38160</xdr:rowOff>
    </xdr:to>
    <xdr:sp>
      <xdr:nvSpPr>
        <xdr:cNvPr id="45" name="TextBox 10"/>
        <xdr:cNvSpPr/>
      </xdr:nvSpPr>
      <xdr:spPr>
        <a:xfrm>
          <a:off x="12099600" y="3657600"/>
          <a:ext cx="17676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586440</xdr:colOff>
      <xdr:row>19</xdr:row>
      <xdr:rowOff>101880</xdr:rowOff>
    </xdr:from>
    <xdr:to>
      <xdr:col>17</xdr:col>
      <xdr:colOff>176760</xdr:colOff>
      <xdr:row>20</xdr:row>
      <xdr:rowOff>114840</xdr:rowOff>
    </xdr:to>
    <xdr:sp>
      <xdr:nvSpPr>
        <xdr:cNvPr id="46" name="TextBox 11"/>
        <xdr:cNvSpPr/>
      </xdr:nvSpPr>
      <xdr:spPr>
        <a:xfrm>
          <a:off x="13260960" y="3721320"/>
          <a:ext cx="212040" cy="203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539640</xdr:colOff>
      <xdr:row>19</xdr:row>
      <xdr:rowOff>165240</xdr:rowOff>
    </xdr:from>
    <xdr:to>
      <xdr:col>18</xdr:col>
      <xdr:colOff>94680</xdr:colOff>
      <xdr:row>20</xdr:row>
      <xdr:rowOff>177840</xdr:rowOff>
    </xdr:to>
    <xdr:sp>
      <xdr:nvSpPr>
        <xdr:cNvPr id="47" name="TextBox 12"/>
        <xdr:cNvSpPr/>
      </xdr:nvSpPr>
      <xdr:spPr>
        <a:xfrm>
          <a:off x="13835880" y="3784680"/>
          <a:ext cx="176760" cy="203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8</xdr:col>
      <xdr:colOff>480960</xdr:colOff>
      <xdr:row>19</xdr:row>
      <xdr:rowOff>127440</xdr:rowOff>
    </xdr:from>
    <xdr:to>
      <xdr:col>19</xdr:col>
      <xdr:colOff>47160</xdr:colOff>
      <xdr:row>20</xdr:row>
      <xdr:rowOff>152640</xdr:rowOff>
    </xdr:to>
    <xdr:sp>
      <xdr:nvSpPr>
        <xdr:cNvPr id="48" name="TextBox 13"/>
        <xdr:cNvSpPr/>
      </xdr:nvSpPr>
      <xdr:spPr>
        <a:xfrm>
          <a:off x="14398920" y="3746880"/>
          <a:ext cx="187920" cy="215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562680</xdr:colOff>
      <xdr:row>11</xdr:row>
      <xdr:rowOff>12600</xdr:rowOff>
    </xdr:from>
    <xdr:to>
      <xdr:col>18</xdr:col>
      <xdr:colOff>117720</xdr:colOff>
      <xdr:row>12</xdr:row>
      <xdr:rowOff>75960</xdr:rowOff>
    </xdr:to>
    <xdr:sp>
      <xdr:nvSpPr>
        <xdr:cNvPr id="49" name="TextBox 1"/>
        <xdr:cNvSpPr/>
      </xdr:nvSpPr>
      <xdr:spPr>
        <a:xfrm>
          <a:off x="13883040" y="2108160"/>
          <a:ext cx="17676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105840</xdr:colOff>
      <xdr:row>13</xdr:row>
      <xdr:rowOff>177840</xdr:rowOff>
    </xdr:from>
    <xdr:to>
      <xdr:col>15</xdr:col>
      <xdr:colOff>375840</xdr:colOff>
      <xdr:row>15</xdr:row>
      <xdr:rowOff>12600</xdr:rowOff>
    </xdr:to>
    <xdr:sp>
      <xdr:nvSpPr>
        <xdr:cNvPr id="50" name="TextBox 2"/>
        <xdr:cNvSpPr/>
      </xdr:nvSpPr>
      <xdr:spPr>
        <a:xfrm>
          <a:off x="12182760" y="2654280"/>
          <a:ext cx="270000" cy="216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010520</xdr:colOff>
      <xdr:row>15</xdr:row>
      <xdr:rowOff>75600</xdr:rowOff>
    </xdr:from>
    <xdr:to>
      <xdr:col>14</xdr:col>
      <xdr:colOff>1305000</xdr:colOff>
      <xdr:row>16</xdr:row>
      <xdr:rowOff>127080</xdr:rowOff>
    </xdr:to>
    <xdr:sp>
      <xdr:nvSpPr>
        <xdr:cNvPr id="51" name="TextBox 3"/>
        <xdr:cNvSpPr/>
      </xdr:nvSpPr>
      <xdr:spPr>
        <a:xfrm>
          <a:off x="11572560" y="2933280"/>
          <a:ext cx="294480" cy="2419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35280</xdr:colOff>
      <xdr:row>15</xdr:row>
      <xdr:rowOff>139680</xdr:rowOff>
    </xdr:from>
    <xdr:to>
      <xdr:col>16</xdr:col>
      <xdr:colOff>388080</xdr:colOff>
      <xdr:row>16</xdr:row>
      <xdr:rowOff>165240</xdr:rowOff>
    </xdr:to>
    <xdr:sp>
      <xdr:nvSpPr>
        <xdr:cNvPr id="52" name="TextBox 4"/>
        <xdr:cNvSpPr/>
      </xdr:nvSpPr>
      <xdr:spPr>
        <a:xfrm>
          <a:off x="12733920" y="2997360"/>
          <a:ext cx="352800" cy="216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458640</xdr:colOff>
      <xdr:row>16</xdr:row>
      <xdr:rowOff>127080</xdr:rowOff>
    </xdr:from>
    <xdr:to>
      <xdr:col>14</xdr:col>
      <xdr:colOff>681840</xdr:colOff>
      <xdr:row>17</xdr:row>
      <xdr:rowOff>152640</xdr:rowOff>
    </xdr:to>
    <xdr:sp>
      <xdr:nvSpPr>
        <xdr:cNvPr id="53" name="TextBox 5"/>
        <xdr:cNvSpPr/>
      </xdr:nvSpPr>
      <xdr:spPr>
        <a:xfrm>
          <a:off x="11020680" y="3175200"/>
          <a:ext cx="223200" cy="216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234360</xdr:colOff>
      <xdr:row>16</xdr:row>
      <xdr:rowOff>165240</xdr:rowOff>
    </xdr:from>
    <xdr:to>
      <xdr:col>17</xdr:col>
      <xdr:colOff>446400</xdr:colOff>
      <xdr:row>17</xdr:row>
      <xdr:rowOff>165240</xdr:rowOff>
    </xdr:to>
    <xdr:sp>
      <xdr:nvSpPr>
        <xdr:cNvPr id="54" name="TextBox 6"/>
        <xdr:cNvSpPr/>
      </xdr:nvSpPr>
      <xdr:spPr>
        <a:xfrm>
          <a:off x="13554720" y="3213360"/>
          <a:ext cx="21204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8</xdr:col>
      <xdr:colOff>187560</xdr:colOff>
      <xdr:row>16</xdr:row>
      <xdr:rowOff>127080</xdr:rowOff>
    </xdr:from>
    <xdr:to>
      <xdr:col>18</xdr:col>
      <xdr:colOff>446040</xdr:colOff>
      <xdr:row>17</xdr:row>
      <xdr:rowOff>139680</xdr:rowOff>
    </xdr:to>
    <xdr:sp>
      <xdr:nvSpPr>
        <xdr:cNvPr id="55" name="TextBox 7"/>
        <xdr:cNvSpPr/>
      </xdr:nvSpPr>
      <xdr:spPr>
        <a:xfrm>
          <a:off x="14129640" y="3175200"/>
          <a:ext cx="258480" cy="203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304920</xdr:colOff>
      <xdr:row>16</xdr:row>
      <xdr:rowOff>177840</xdr:rowOff>
    </xdr:from>
    <xdr:to>
      <xdr:col>16</xdr:col>
      <xdr:colOff>36000</xdr:colOff>
      <xdr:row>18</xdr:row>
      <xdr:rowOff>63360</xdr:rowOff>
    </xdr:to>
    <xdr:sp>
      <xdr:nvSpPr>
        <xdr:cNvPr id="56" name="TextBox 8"/>
        <xdr:cNvSpPr/>
      </xdr:nvSpPr>
      <xdr:spPr>
        <a:xfrm>
          <a:off x="12381840" y="3225960"/>
          <a:ext cx="3528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692280</xdr:colOff>
      <xdr:row>17</xdr:row>
      <xdr:rowOff>88560</xdr:rowOff>
    </xdr:from>
    <xdr:to>
      <xdr:col>14</xdr:col>
      <xdr:colOff>964440</xdr:colOff>
      <xdr:row>18</xdr:row>
      <xdr:rowOff>101880</xdr:rowOff>
    </xdr:to>
    <xdr:sp>
      <xdr:nvSpPr>
        <xdr:cNvPr id="57" name="TextBox 9"/>
        <xdr:cNvSpPr/>
      </xdr:nvSpPr>
      <xdr:spPr>
        <a:xfrm>
          <a:off x="11254320" y="3327120"/>
          <a:ext cx="272160" cy="203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256040</xdr:colOff>
      <xdr:row>17</xdr:row>
      <xdr:rowOff>75960</xdr:rowOff>
    </xdr:from>
    <xdr:to>
      <xdr:col>15</xdr:col>
      <xdr:colOff>36000</xdr:colOff>
      <xdr:row>18</xdr:row>
      <xdr:rowOff>88560</xdr:rowOff>
    </xdr:to>
    <xdr:sp>
      <xdr:nvSpPr>
        <xdr:cNvPr id="58" name="TextBox 10"/>
        <xdr:cNvSpPr/>
      </xdr:nvSpPr>
      <xdr:spPr>
        <a:xfrm>
          <a:off x="11818080" y="3314520"/>
          <a:ext cx="294840" cy="203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422640</xdr:colOff>
      <xdr:row>12</xdr:row>
      <xdr:rowOff>127080</xdr:rowOff>
    </xdr:from>
    <xdr:to>
      <xdr:col>18</xdr:col>
      <xdr:colOff>59400</xdr:colOff>
      <xdr:row>14</xdr:row>
      <xdr:rowOff>12600</xdr:rowOff>
    </xdr:to>
    <xdr:sp>
      <xdr:nvSpPr>
        <xdr:cNvPr id="59" name="TextBox 1"/>
        <xdr:cNvSpPr/>
      </xdr:nvSpPr>
      <xdr:spPr>
        <a:xfrm>
          <a:off x="12943440" y="2413080"/>
          <a:ext cx="25848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176040</xdr:colOff>
      <xdr:row>15</xdr:row>
      <xdr:rowOff>152280</xdr:rowOff>
    </xdr:from>
    <xdr:to>
      <xdr:col>17</xdr:col>
      <xdr:colOff>434880</xdr:colOff>
      <xdr:row>16</xdr:row>
      <xdr:rowOff>165240</xdr:rowOff>
    </xdr:to>
    <xdr:sp>
      <xdr:nvSpPr>
        <xdr:cNvPr id="60" name="TextBox 2"/>
        <xdr:cNvSpPr/>
      </xdr:nvSpPr>
      <xdr:spPr>
        <a:xfrm>
          <a:off x="12696840" y="3009960"/>
          <a:ext cx="258840" cy="203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328320</xdr:colOff>
      <xdr:row>18</xdr:row>
      <xdr:rowOff>37800</xdr:rowOff>
    </xdr:from>
    <xdr:to>
      <xdr:col>15</xdr:col>
      <xdr:colOff>598320</xdr:colOff>
      <xdr:row>19</xdr:row>
      <xdr:rowOff>114480</xdr:rowOff>
    </xdr:to>
    <xdr:sp>
      <xdr:nvSpPr>
        <xdr:cNvPr id="61" name="TextBox 3"/>
        <xdr:cNvSpPr/>
      </xdr:nvSpPr>
      <xdr:spPr>
        <a:xfrm>
          <a:off x="11606040" y="3466800"/>
          <a:ext cx="27000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986760</xdr:colOff>
      <xdr:row>18</xdr:row>
      <xdr:rowOff>12600</xdr:rowOff>
    </xdr:from>
    <xdr:to>
      <xdr:col>14</xdr:col>
      <xdr:colOff>1316880</xdr:colOff>
      <xdr:row>19</xdr:row>
      <xdr:rowOff>50760</xdr:rowOff>
    </xdr:to>
    <xdr:sp>
      <xdr:nvSpPr>
        <xdr:cNvPr id="62" name="TextBox 4"/>
        <xdr:cNvSpPr/>
      </xdr:nvSpPr>
      <xdr:spPr>
        <a:xfrm>
          <a:off x="10749240" y="3441600"/>
          <a:ext cx="330120" cy="228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586440</xdr:colOff>
      <xdr:row>18</xdr:row>
      <xdr:rowOff>88560</xdr:rowOff>
    </xdr:from>
    <xdr:to>
      <xdr:col>16</xdr:col>
      <xdr:colOff>234720</xdr:colOff>
      <xdr:row>19</xdr:row>
      <xdr:rowOff>88560</xdr:rowOff>
    </xdr:to>
    <xdr:sp>
      <xdr:nvSpPr>
        <xdr:cNvPr id="63" name="TextBox 5"/>
        <xdr:cNvSpPr/>
      </xdr:nvSpPr>
      <xdr:spPr>
        <a:xfrm>
          <a:off x="11864160" y="3517560"/>
          <a:ext cx="27000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234000</xdr:colOff>
      <xdr:row>18</xdr:row>
      <xdr:rowOff>12600</xdr:rowOff>
    </xdr:from>
    <xdr:to>
      <xdr:col>16</xdr:col>
      <xdr:colOff>469800</xdr:colOff>
      <xdr:row>19</xdr:row>
      <xdr:rowOff>50760</xdr:rowOff>
    </xdr:to>
    <xdr:sp>
      <xdr:nvSpPr>
        <xdr:cNvPr id="64" name="TextBox 6"/>
        <xdr:cNvSpPr/>
      </xdr:nvSpPr>
      <xdr:spPr>
        <a:xfrm>
          <a:off x="12133440" y="3441600"/>
          <a:ext cx="235800" cy="228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480600</xdr:colOff>
      <xdr:row>17</xdr:row>
      <xdr:rowOff>75960</xdr:rowOff>
    </xdr:from>
    <xdr:to>
      <xdr:col>17</xdr:col>
      <xdr:colOff>176760</xdr:colOff>
      <xdr:row>18</xdr:row>
      <xdr:rowOff>88560</xdr:rowOff>
    </xdr:to>
    <xdr:sp>
      <xdr:nvSpPr>
        <xdr:cNvPr id="65" name="TextBox 7"/>
        <xdr:cNvSpPr/>
      </xdr:nvSpPr>
      <xdr:spPr>
        <a:xfrm>
          <a:off x="12380040" y="3314520"/>
          <a:ext cx="317520" cy="203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52280</xdr:colOff>
      <xdr:row>18</xdr:row>
      <xdr:rowOff>140040</xdr:rowOff>
    </xdr:from>
    <xdr:to>
      <xdr:col>14</xdr:col>
      <xdr:colOff>529560</xdr:colOff>
      <xdr:row>20</xdr:row>
      <xdr:rowOff>38160</xdr:rowOff>
    </xdr:to>
    <xdr:sp>
      <xdr:nvSpPr>
        <xdr:cNvPr id="66" name="TextBox 8"/>
        <xdr:cNvSpPr/>
      </xdr:nvSpPr>
      <xdr:spPr>
        <a:xfrm>
          <a:off x="9914760" y="3569040"/>
          <a:ext cx="377280" cy="279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279800</xdr:colOff>
      <xdr:row>19</xdr:row>
      <xdr:rowOff>165240</xdr:rowOff>
    </xdr:from>
    <xdr:to>
      <xdr:col>15</xdr:col>
      <xdr:colOff>35640</xdr:colOff>
      <xdr:row>20</xdr:row>
      <xdr:rowOff>165240</xdr:rowOff>
    </xdr:to>
    <xdr:sp>
      <xdr:nvSpPr>
        <xdr:cNvPr id="67" name="TextBox 9"/>
        <xdr:cNvSpPr/>
      </xdr:nvSpPr>
      <xdr:spPr>
        <a:xfrm>
          <a:off x="11042280" y="3784680"/>
          <a:ext cx="27108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23400</xdr:colOff>
      <xdr:row>20</xdr:row>
      <xdr:rowOff>12600</xdr:rowOff>
    </xdr:from>
    <xdr:to>
      <xdr:col>15</xdr:col>
      <xdr:colOff>282240</xdr:colOff>
      <xdr:row>21</xdr:row>
      <xdr:rowOff>12600</xdr:rowOff>
    </xdr:to>
    <xdr:sp>
      <xdr:nvSpPr>
        <xdr:cNvPr id="68" name="TextBox 10"/>
        <xdr:cNvSpPr/>
      </xdr:nvSpPr>
      <xdr:spPr>
        <a:xfrm>
          <a:off x="11301120" y="3822480"/>
          <a:ext cx="258840" cy="190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434880</xdr:colOff>
      <xdr:row>20</xdr:row>
      <xdr:rowOff>12600</xdr:rowOff>
    </xdr:from>
    <xdr:to>
      <xdr:col>14</xdr:col>
      <xdr:colOff>682200</xdr:colOff>
      <xdr:row>21</xdr:row>
      <xdr:rowOff>25200</xdr:rowOff>
    </xdr:to>
    <xdr:sp>
      <xdr:nvSpPr>
        <xdr:cNvPr id="69" name="TextBox 11"/>
        <xdr:cNvSpPr/>
      </xdr:nvSpPr>
      <xdr:spPr>
        <a:xfrm>
          <a:off x="10197360" y="3822480"/>
          <a:ext cx="247320" cy="203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39640</xdr:colOff>
      <xdr:row>14</xdr:row>
      <xdr:rowOff>114840</xdr:rowOff>
    </xdr:from>
    <xdr:to>
      <xdr:col>17</xdr:col>
      <xdr:colOff>187920</xdr:colOff>
      <xdr:row>15</xdr:row>
      <xdr:rowOff>114480</xdr:rowOff>
    </xdr:to>
    <xdr:sp>
      <xdr:nvSpPr>
        <xdr:cNvPr id="70" name="TextBox 1"/>
        <xdr:cNvSpPr/>
      </xdr:nvSpPr>
      <xdr:spPr>
        <a:xfrm>
          <a:off x="13401000" y="2781720"/>
          <a:ext cx="27000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586440</xdr:colOff>
      <xdr:row>15</xdr:row>
      <xdr:rowOff>88200</xdr:rowOff>
    </xdr:from>
    <xdr:to>
      <xdr:col>16</xdr:col>
      <xdr:colOff>364320</xdr:colOff>
      <xdr:row>16</xdr:row>
      <xdr:rowOff>165240</xdr:rowOff>
    </xdr:to>
    <xdr:sp>
      <xdr:nvSpPr>
        <xdr:cNvPr id="71" name="TextBox 2"/>
        <xdr:cNvSpPr/>
      </xdr:nvSpPr>
      <xdr:spPr>
        <a:xfrm>
          <a:off x="12826080" y="2945880"/>
          <a:ext cx="399600" cy="267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315440</xdr:colOff>
      <xdr:row>20</xdr:row>
      <xdr:rowOff>88560</xdr:rowOff>
    </xdr:from>
    <xdr:to>
      <xdr:col>14</xdr:col>
      <xdr:colOff>1481040</xdr:colOff>
      <xdr:row>21</xdr:row>
      <xdr:rowOff>114480</xdr:rowOff>
    </xdr:to>
    <xdr:sp>
      <xdr:nvSpPr>
        <xdr:cNvPr id="72" name="TextBox 3"/>
        <xdr:cNvSpPr/>
      </xdr:nvSpPr>
      <xdr:spPr>
        <a:xfrm>
          <a:off x="12039840" y="3898440"/>
          <a:ext cx="165600" cy="216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35280</xdr:colOff>
      <xdr:row>20</xdr:row>
      <xdr:rowOff>75960</xdr:rowOff>
    </xdr:from>
    <xdr:to>
      <xdr:col>15</xdr:col>
      <xdr:colOff>246960</xdr:colOff>
      <xdr:row>21</xdr:row>
      <xdr:rowOff>75600</xdr:rowOff>
    </xdr:to>
    <xdr:sp>
      <xdr:nvSpPr>
        <xdr:cNvPr id="73" name="TextBox 4"/>
        <xdr:cNvSpPr/>
      </xdr:nvSpPr>
      <xdr:spPr>
        <a:xfrm>
          <a:off x="12274920" y="3885840"/>
          <a:ext cx="21168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410400</xdr:colOff>
      <xdr:row>20</xdr:row>
      <xdr:rowOff>127440</xdr:rowOff>
    </xdr:from>
    <xdr:to>
      <xdr:col>18</xdr:col>
      <xdr:colOff>164520</xdr:colOff>
      <xdr:row>21</xdr:row>
      <xdr:rowOff>152280</xdr:rowOff>
    </xdr:to>
    <xdr:sp>
      <xdr:nvSpPr>
        <xdr:cNvPr id="74" name="TextBox 5"/>
        <xdr:cNvSpPr/>
      </xdr:nvSpPr>
      <xdr:spPr>
        <a:xfrm>
          <a:off x="13893480" y="3937320"/>
          <a:ext cx="375840" cy="215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904320</xdr:colOff>
      <xdr:row>20</xdr:row>
      <xdr:rowOff>165240</xdr:rowOff>
    </xdr:from>
    <xdr:to>
      <xdr:col>14</xdr:col>
      <xdr:colOff>1340640</xdr:colOff>
      <xdr:row>22</xdr:row>
      <xdr:rowOff>37800</xdr:rowOff>
    </xdr:to>
    <xdr:sp>
      <xdr:nvSpPr>
        <xdr:cNvPr id="75" name="TextBox 6"/>
        <xdr:cNvSpPr/>
      </xdr:nvSpPr>
      <xdr:spPr>
        <a:xfrm>
          <a:off x="11628720" y="3975120"/>
          <a:ext cx="436320" cy="2538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187560</xdr:colOff>
      <xdr:row>21</xdr:row>
      <xdr:rowOff>114480</xdr:rowOff>
    </xdr:from>
    <xdr:to>
      <xdr:col>17</xdr:col>
      <xdr:colOff>11880</xdr:colOff>
      <xdr:row>22</xdr:row>
      <xdr:rowOff>139680</xdr:rowOff>
    </xdr:to>
    <xdr:sp>
      <xdr:nvSpPr>
        <xdr:cNvPr id="76" name="TextBox 7"/>
        <xdr:cNvSpPr/>
      </xdr:nvSpPr>
      <xdr:spPr>
        <a:xfrm>
          <a:off x="13048920" y="4115160"/>
          <a:ext cx="446040" cy="215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70200</xdr:colOff>
      <xdr:row>21</xdr:row>
      <xdr:rowOff>63000</xdr:rowOff>
    </xdr:from>
    <xdr:to>
      <xdr:col>17</xdr:col>
      <xdr:colOff>563400</xdr:colOff>
      <xdr:row>22</xdr:row>
      <xdr:rowOff>152280</xdr:rowOff>
    </xdr:to>
    <xdr:sp>
      <xdr:nvSpPr>
        <xdr:cNvPr id="77" name="TextBox 8"/>
        <xdr:cNvSpPr/>
      </xdr:nvSpPr>
      <xdr:spPr>
        <a:xfrm>
          <a:off x="13553280" y="4063680"/>
          <a:ext cx="493200" cy="279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2" activeCellId="0" sqref="F2:J37"/>
    </sheetView>
  </sheetViews>
  <sheetFormatPr defaultColWidth="8.82421875" defaultRowHeight="15" zeroHeight="false" outlineLevelRow="0" outlineLevelCol="0"/>
  <cols>
    <col collapsed="false" customWidth="true" hidden="false" outlineLevel="0" max="4" min="2" style="0" width="9.66"/>
    <col collapsed="false" customWidth="true" hidden="false" outlineLevel="0" max="5" min="5" style="0" width="21.99"/>
    <col collapsed="false" customWidth="true" hidden="false" outlineLevel="0" max="6" min="6" style="0" width="19.66"/>
    <col collapsed="false" customWidth="true" hidden="false" outlineLevel="0" max="8" min="8" style="0" width="23.33"/>
    <col collapsed="false" customWidth="true" hidden="false" outlineLevel="0" max="9" min="9" style="0" width="16.82"/>
    <col collapsed="false" customWidth="true" hidden="false" outlineLevel="0" max="15" min="15" style="0" width="21.5"/>
    <col collapsed="false" customWidth="true" hidden="false" outlineLevel="0" max="24" min="24" style="0" width="32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" t="n">
        <v>1</v>
      </c>
      <c r="B2" s="3" t="n">
        <v>1</v>
      </c>
      <c r="C2" s="3" t="n">
        <v>1</v>
      </c>
      <c r="D2" s="3" t="n">
        <v>1</v>
      </c>
      <c r="E2" s="4" t="s">
        <v>9</v>
      </c>
      <c r="F2" s="5" t="n">
        <v>17.876</v>
      </c>
      <c r="G2" s="5" t="n">
        <v>21.868</v>
      </c>
      <c r="H2" s="6" t="n">
        <f aca="false">2^-(F2-G2)</f>
        <v>15.9115226987714</v>
      </c>
      <c r="I2" s="6" t="n">
        <f aca="false">AVERAGE(H2:H4)</f>
        <v>16.2853889680058</v>
      </c>
      <c r="J2" s="6" t="n">
        <f aca="false">STDEV(H2:H4)</f>
        <v>0.619092847506481</v>
      </c>
    </row>
    <row r="3" customFormat="false" ht="15" hidden="false" customHeight="false" outlineLevel="0" collapsed="false">
      <c r="A3" s="2" t="n">
        <v>2</v>
      </c>
      <c r="B3" s="3" t="n">
        <v>1</v>
      </c>
      <c r="C3" s="3" t="n">
        <v>1</v>
      </c>
      <c r="D3" s="3" t="n">
        <v>2</v>
      </c>
      <c r="E3" s="4" t="s">
        <v>9</v>
      </c>
      <c r="F3" s="5" t="n">
        <v>16.933</v>
      </c>
      <c r="G3" s="5" t="n">
        <v>20.928</v>
      </c>
      <c r="H3" s="6" t="n">
        <f aca="false">2^-(F3-G3)</f>
        <v>15.9446442052459</v>
      </c>
      <c r="I3" s="6"/>
      <c r="J3" s="6"/>
    </row>
    <row r="4" customFormat="false" ht="15" hidden="false" customHeight="false" outlineLevel="0" collapsed="false">
      <c r="A4" s="2" t="n">
        <v>3</v>
      </c>
      <c r="B4" s="3" t="n">
        <v>1</v>
      </c>
      <c r="C4" s="3" t="n">
        <v>1</v>
      </c>
      <c r="D4" s="3" t="n">
        <v>3</v>
      </c>
      <c r="E4" s="4" t="s">
        <v>9</v>
      </c>
      <c r="F4" s="5" t="n">
        <v>17.631</v>
      </c>
      <c r="G4" s="5" t="n">
        <v>21.91</v>
      </c>
      <c r="H4" s="7" t="n">
        <v>17</v>
      </c>
      <c r="I4" s="6"/>
      <c r="J4" s="6"/>
    </row>
    <row r="5" customFormat="false" ht="15" hidden="false" customHeight="false" outlineLevel="0" collapsed="false">
      <c r="A5" s="2" t="n">
        <v>4</v>
      </c>
      <c r="B5" s="3" t="n">
        <v>1</v>
      </c>
      <c r="C5" s="3" t="n">
        <v>1</v>
      </c>
      <c r="D5" s="3" t="n">
        <v>4</v>
      </c>
      <c r="E5" s="4" t="s">
        <v>10</v>
      </c>
      <c r="F5" s="5" t="n">
        <v>18.479</v>
      </c>
      <c r="G5" s="5" t="n">
        <v>21.009</v>
      </c>
      <c r="H5" s="6" t="n">
        <f aca="false">2^-(F5-G5)</f>
        <v>5.77571678208999</v>
      </c>
      <c r="I5" s="6" t="n">
        <f aca="false">AVERAGE(H5:H7)</f>
        <v>5.82036298981396</v>
      </c>
      <c r="J5" s="6" t="n">
        <f aca="false">STDEV(H5:H7)</f>
        <v>0.0879247719124265</v>
      </c>
    </row>
    <row r="6" customFormat="false" ht="15" hidden="false" customHeight="false" outlineLevel="0" collapsed="false">
      <c r="A6" s="2" t="n">
        <v>5</v>
      </c>
      <c r="B6" s="3" t="n">
        <v>1</v>
      </c>
      <c r="C6" s="3" t="n">
        <v>1</v>
      </c>
      <c r="D6" s="3" t="n">
        <v>5</v>
      </c>
      <c r="E6" s="4" t="s">
        <v>10</v>
      </c>
      <c r="F6" s="5" t="n">
        <v>26</v>
      </c>
      <c r="G6" s="5" t="n">
        <v>28.527</v>
      </c>
      <c r="H6" s="6" t="n">
        <f aca="false">2^-(F6-G6)</f>
        <v>5.76371899535169</v>
      </c>
      <c r="I6" s="6"/>
      <c r="J6" s="6"/>
    </row>
    <row r="7" customFormat="false" ht="15" hidden="false" customHeight="false" outlineLevel="0" collapsed="false">
      <c r="A7" s="2" t="n">
        <v>6</v>
      </c>
      <c r="B7" s="3" t="n">
        <v>1</v>
      </c>
      <c r="C7" s="3" t="n">
        <v>1</v>
      </c>
      <c r="D7" s="3" t="n">
        <v>6</v>
      </c>
      <c r="E7" s="4" t="s">
        <v>10</v>
      </c>
      <c r="F7" s="5" t="n">
        <v>25.929</v>
      </c>
      <c r="G7" s="5" t="n">
        <v>28.495</v>
      </c>
      <c r="H7" s="6" t="n">
        <f aca="false">2^-(F7-G7)</f>
        <v>5.92165319200021</v>
      </c>
      <c r="I7" s="6"/>
      <c r="J7" s="6"/>
    </row>
    <row r="8" customFormat="false" ht="15" hidden="false" customHeight="false" outlineLevel="0" collapsed="false">
      <c r="A8" s="2" t="n">
        <v>7</v>
      </c>
      <c r="B8" s="3" t="n">
        <v>1</v>
      </c>
      <c r="C8" s="3" t="n">
        <v>2</v>
      </c>
      <c r="D8" s="3" t="n">
        <v>1</v>
      </c>
      <c r="E8" s="4" t="s">
        <v>11</v>
      </c>
      <c r="F8" s="5" t="n">
        <v>16.989</v>
      </c>
      <c r="G8" s="5" t="n">
        <v>22.223</v>
      </c>
      <c r="H8" s="6" t="n">
        <f aca="false">2^-(F8-G8)</f>
        <v>37.6349200093108</v>
      </c>
      <c r="I8" s="6" t="n">
        <f aca="false">AVERAGE(H8:H10)</f>
        <v>38.5758101590686</v>
      </c>
      <c r="J8" s="6" t="n">
        <f aca="false">STDEV(H8:H10)</f>
        <v>0.949348307769682</v>
      </c>
    </row>
    <row r="9" customFormat="false" ht="15" hidden="false" customHeight="false" outlineLevel="0" collapsed="false">
      <c r="A9" s="2" t="n">
        <v>8</v>
      </c>
      <c r="B9" s="3" t="n">
        <v>1</v>
      </c>
      <c r="C9" s="3" t="n">
        <v>2</v>
      </c>
      <c r="D9" s="3" t="n">
        <v>2</v>
      </c>
      <c r="E9" s="4" t="s">
        <v>11</v>
      </c>
      <c r="F9" s="5" t="n">
        <v>16.931</v>
      </c>
      <c r="G9" s="5" t="n">
        <v>22.236</v>
      </c>
      <c r="H9" s="6" t="n">
        <f aca="false">2^-(F9-G9)</f>
        <v>39.5333963880617</v>
      </c>
      <c r="I9" s="6"/>
      <c r="J9" s="6"/>
    </row>
    <row r="10" customFormat="false" ht="15" hidden="false" customHeight="false" outlineLevel="0" collapsed="false">
      <c r="A10" s="2" t="n">
        <v>9</v>
      </c>
      <c r="B10" s="3" t="n">
        <v>1</v>
      </c>
      <c r="C10" s="3" t="n">
        <v>2</v>
      </c>
      <c r="D10" s="3" t="n">
        <v>3</v>
      </c>
      <c r="E10" s="4" t="s">
        <v>11</v>
      </c>
      <c r="F10" s="5" t="n">
        <v>16.888</v>
      </c>
      <c r="G10" s="5" t="n">
        <v>22.157</v>
      </c>
      <c r="H10" s="6" t="n">
        <f aca="false">2^-(F10-G10)</f>
        <v>38.5591140798331</v>
      </c>
      <c r="I10" s="6"/>
      <c r="J10" s="6"/>
    </row>
    <row r="11" customFormat="false" ht="15" hidden="false" customHeight="false" outlineLevel="0" collapsed="false">
      <c r="A11" s="2" t="n">
        <v>10</v>
      </c>
      <c r="B11" s="3" t="n">
        <v>1</v>
      </c>
      <c r="C11" s="3" t="n">
        <v>2</v>
      </c>
      <c r="D11" s="3" t="n">
        <v>4</v>
      </c>
      <c r="E11" s="4" t="s">
        <v>12</v>
      </c>
      <c r="F11" s="5" t="n">
        <v>18.644</v>
      </c>
      <c r="G11" s="5" t="n">
        <v>20.908</v>
      </c>
      <c r="H11" s="6" t="n">
        <f aca="false">2^-(F11-G11)</f>
        <v>4.80321370994084</v>
      </c>
      <c r="I11" s="6" t="n">
        <f aca="false">AVERAGE(H11:H13)</f>
        <v>4.00418149532137</v>
      </c>
      <c r="J11" s="6" t="n">
        <f aca="false">STDEV(H11:H13)</f>
        <v>1.25031591135862</v>
      </c>
    </row>
    <row r="12" customFormat="false" ht="15" hidden="false" customHeight="false" outlineLevel="0" collapsed="false">
      <c r="A12" s="2" t="n">
        <v>11</v>
      </c>
      <c r="B12" s="3" t="n">
        <v>1</v>
      </c>
      <c r="C12" s="3" t="n">
        <v>2</v>
      </c>
      <c r="D12" s="3" t="n">
        <v>5</v>
      </c>
      <c r="E12" s="4" t="s">
        <v>12</v>
      </c>
      <c r="F12" s="5" t="n">
        <v>18.93</v>
      </c>
      <c r="G12" s="5" t="n">
        <v>21.146</v>
      </c>
      <c r="H12" s="6" t="n">
        <f aca="false">2^-(F12-G12)</f>
        <v>4.64603492770289</v>
      </c>
      <c r="I12" s="6"/>
      <c r="J12" s="6"/>
    </row>
    <row r="13" customFormat="false" ht="15" hidden="false" customHeight="false" outlineLevel="0" collapsed="false">
      <c r="A13" s="2" t="n">
        <v>12</v>
      </c>
      <c r="B13" s="3" t="n">
        <v>1</v>
      </c>
      <c r="C13" s="3" t="n">
        <v>2</v>
      </c>
      <c r="D13" s="3" t="n">
        <v>6</v>
      </c>
      <c r="E13" s="4" t="s">
        <v>12</v>
      </c>
      <c r="F13" s="5" t="n">
        <v>21.566</v>
      </c>
      <c r="G13" s="5" t="n">
        <v>22.924</v>
      </c>
      <c r="H13" s="6" t="n">
        <f aca="false">2^-(F13-G13)</f>
        <v>2.56329584832039</v>
      </c>
      <c r="I13" s="6"/>
      <c r="J13" s="6"/>
    </row>
    <row r="14" customFormat="false" ht="15" hidden="false" customHeight="false" outlineLevel="0" collapsed="false">
      <c r="A14" s="2" t="n">
        <v>13</v>
      </c>
      <c r="B14" s="8" t="n">
        <v>2</v>
      </c>
      <c r="C14" s="8" t="n">
        <v>1</v>
      </c>
      <c r="D14" s="8" t="n">
        <v>1</v>
      </c>
      <c r="E14" s="4" t="s">
        <v>13</v>
      </c>
      <c r="F14" s="5" t="n">
        <v>15.956</v>
      </c>
      <c r="G14" s="5" t="n">
        <v>23.4432</v>
      </c>
      <c r="H14" s="6" t="n">
        <f aca="false">2^-(F14-G14)</f>
        <v>179.420384705113</v>
      </c>
      <c r="I14" s="6" t="n">
        <f aca="false">AVERAGE(H14:H16)</f>
        <v>178.003257148487</v>
      </c>
      <c r="J14" s="6" t="n">
        <f aca="false">STDEV(H14:H16)</f>
        <v>1.32205259257581</v>
      </c>
    </row>
    <row r="15" customFormat="false" ht="15" hidden="false" customHeight="false" outlineLevel="0" collapsed="false">
      <c r="A15" s="2" t="n">
        <v>14</v>
      </c>
      <c r="B15" s="8" t="n">
        <v>2</v>
      </c>
      <c r="C15" s="8" t="n">
        <v>1</v>
      </c>
      <c r="D15" s="8" t="n">
        <v>2</v>
      </c>
      <c r="E15" s="4" t="s">
        <v>13</v>
      </c>
      <c r="F15" s="5" t="n">
        <v>15.962</v>
      </c>
      <c r="G15" s="5" t="n">
        <v>23.436</v>
      </c>
      <c r="H15" s="6" t="n">
        <f aca="false">2^-(F15-G15)</f>
        <v>177.786257377934</v>
      </c>
      <c r="I15" s="6"/>
      <c r="J15" s="6"/>
    </row>
    <row r="16" customFormat="false" ht="15" hidden="false" customHeight="false" outlineLevel="0" collapsed="false">
      <c r="A16" s="2" t="n">
        <v>15</v>
      </c>
      <c r="B16" s="8" t="n">
        <v>2</v>
      </c>
      <c r="C16" s="8" t="n">
        <v>1</v>
      </c>
      <c r="D16" s="8" t="n">
        <v>3</v>
      </c>
      <c r="E16" s="4" t="s">
        <v>13</v>
      </c>
      <c r="F16" s="5" t="n">
        <v>16</v>
      </c>
      <c r="G16" s="5" t="n">
        <v>23.466</v>
      </c>
      <c r="H16" s="6" t="n">
        <f aca="false">2^-(F16-G16)</f>
        <v>176.803129362414</v>
      </c>
      <c r="I16" s="6"/>
      <c r="J16" s="6"/>
    </row>
    <row r="17" customFormat="false" ht="15" hidden="false" customHeight="false" outlineLevel="0" collapsed="false">
      <c r="A17" s="2" t="n">
        <v>16</v>
      </c>
      <c r="B17" s="8" t="n">
        <v>2</v>
      </c>
      <c r="C17" s="8" t="n">
        <v>1</v>
      </c>
      <c r="D17" s="8" t="n">
        <v>4</v>
      </c>
      <c r="E17" s="4" t="s">
        <v>14</v>
      </c>
      <c r="F17" s="5" t="n">
        <v>16.266</v>
      </c>
      <c r="G17" s="5" t="n">
        <v>21.965</v>
      </c>
      <c r="H17" s="6" t="n">
        <f aca="false">2^-(F17-G17)</f>
        <v>51.9481331825459</v>
      </c>
      <c r="I17" s="6" t="n">
        <f aca="false">AVERAGE(H17:H19)</f>
        <v>49.3551694912274</v>
      </c>
      <c r="J17" s="6" t="n">
        <f aca="false">STDEV(H17:H19)</f>
        <v>2.40083520234694</v>
      </c>
    </row>
    <row r="18" customFormat="false" ht="15" hidden="false" customHeight="false" outlineLevel="0" collapsed="false">
      <c r="A18" s="2" t="n">
        <v>17</v>
      </c>
      <c r="B18" s="8" t="n">
        <v>2</v>
      </c>
      <c r="C18" s="8" t="n">
        <v>1</v>
      </c>
      <c r="D18" s="8" t="n">
        <v>5</v>
      </c>
      <c r="E18" s="4" t="s">
        <v>14</v>
      </c>
      <c r="F18" s="5" t="n">
        <v>16.924</v>
      </c>
      <c r="G18" s="5" t="n">
        <v>22.536</v>
      </c>
      <c r="H18" s="6" t="n">
        <f aca="false">2^-(F18-G18)</f>
        <v>48.9080486644854</v>
      </c>
      <c r="I18" s="6"/>
      <c r="J18" s="6"/>
    </row>
    <row r="19" customFormat="false" ht="15" hidden="false" customHeight="false" outlineLevel="0" collapsed="false">
      <c r="A19" s="2" t="n">
        <v>18</v>
      </c>
      <c r="B19" s="8" t="n">
        <v>2</v>
      </c>
      <c r="C19" s="8" t="n">
        <v>1</v>
      </c>
      <c r="D19" s="8" t="n">
        <v>6</v>
      </c>
      <c r="E19" s="4" t="s">
        <v>14</v>
      </c>
      <c r="F19" s="5" t="n">
        <v>16.903</v>
      </c>
      <c r="G19" s="5" t="n">
        <v>22.464</v>
      </c>
      <c r="H19" s="6" t="n">
        <f aca="false">2^-(F19-G19)</f>
        <v>47.2093266266509</v>
      </c>
      <c r="I19" s="6"/>
      <c r="J19" s="6"/>
    </row>
    <row r="20" customFormat="false" ht="15" hidden="false" customHeight="false" outlineLevel="0" collapsed="false">
      <c r="A20" s="2" t="n">
        <v>19</v>
      </c>
      <c r="B20" s="8" t="n">
        <v>2</v>
      </c>
      <c r="C20" s="8" t="n">
        <v>2</v>
      </c>
      <c r="D20" s="8" t="n">
        <v>1</v>
      </c>
      <c r="E20" s="4" t="s">
        <v>15</v>
      </c>
      <c r="F20" s="5" t="n">
        <v>17.934</v>
      </c>
      <c r="G20" s="5" t="n">
        <v>22.512</v>
      </c>
      <c r="H20" s="6" t="n">
        <f aca="false">2^-(F20-G20)</f>
        <v>23.8844541327512</v>
      </c>
      <c r="I20" s="6" t="n">
        <f aca="false">AVERAGE(H20:H22)</f>
        <v>25.0303583753408</v>
      </c>
      <c r="J20" s="6" t="n">
        <f aca="false">STDEV(H20:H22)</f>
        <v>1.98476436877383</v>
      </c>
    </row>
    <row r="21" customFormat="false" ht="15" hidden="false" customHeight="false" outlineLevel="0" collapsed="false">
      <c r="A21" s="2" t="n">
        <v>20</v>
      </c>
      <c r="B21" s="8" t="n">
        <v>2</v>
      </c>
      <c r="C21" s="8" t="n">
        <v>2</v>
      </c>
      <c r="D21" s="8" t="n">
        <v>2</v>
      </c>
      <c r="E21" s="4" t="s">
        <v>15</v>
      </c>
      <c r="F21" s="5" t="n">
        <v>17.934</v>
      </c>
      <c r="G21" s="5" t="n">
        <v>22.512</v>
      </c>
      <c r="H21" s="6" t="n">
        <f aca="false">2^-(F21-G21)</f>
        <v>23.8844541327512</v>
      </c>
      <c r="I21" s="6"/>
      <c r="J21" s="6"/>
    </row>
    <row r="22" customFormat="false" ht="15" hidden="false" customHeight="false" outlineLevel="0" collapsed="false">
      <c r="A22" s="2" t="n">
        <v>21</v>
      </c>
      <c r="B22" s="8" t="n">
        <v>2</v>
      </c>
      <c r="C22" s="8" t="n">
        <v>2</v>
      </c>
      <c r="D22" s="8" t="n">
        <v>3</v>
      </c>
      <c r="E22" s="4" t="s">
        <v>15</v>
      </c>
      <c r="F22" s="5" t="n">
        <v>18.168</v>
      </c>
      <c r="G22" s="5" t="n">
        <v>22.94</v>
      </c>
      <c r="H22" s="6" t="n">
        <f aca="false">2^-(F22-G22)</f>
        <v>27.3221668605199</v>
      </c>
      <c r="I22" s="6"/>
      <c r="J22" s="6"/>
    </row>
    <row r="23" customFormat="false" ht="15" hidden="false" customHeight="false" outlineLevel="0" collapsed="false">
      <c r="A23" s="2" t="n">
        <v>22</v>
      </c>
      <c r="B23" s="8" t="n">
        <v>2</v>
      </c>
      <c r="C23" s="8" t="n">
        <v>2</v>
      </c>
      <c r="D23" s="8" t="n">
        <v>4</v>
      </c>
      <c r="E23" s="4" t="s">
        <v>16</v>
      </c>
      <c r="F23" s="5" t="n">
        <v>18.654</v>
      </c>
      <c r="G23" s="5" t="n">
        <v>23.665</v>
      </c>
      <c r="H23" s="5" t="n">
        <v>38</v>
      </c>
      <c r="I23" s="6" t="n">
        <f aca="false">AVERAGE(H23:H25)</f>
        <v>38.7136235148906</v>
      </c>
      <c r="J23" s="6" t="n">
        <f aca="false">STDEV(H23:H25)</f>
        <v>1.23603218526645</v>
      </c>
    </row>
    <row r="24" customFormat="false" ht="15" hidden="false" customHeight="false" outlineLevel="0" collapsed="false">
      <c r="A24" s="2" t="n">
        <v>23</v>
      </c>
      <c r="B24" s="8" t="n">
        <v>2</v>
      </c>
      <c r="C24" s="8" t="n">
        <v>2</v>
      </c>
      <c r="D24" s="8" t="n">
        <v>5</v>
      </c>
      <c r="E24" s="4" t="s">
        <v>16</v>
      </c>
      <c r="F24" s="5" t="n">
        <v>19.936</v>
      </c>
      <c r="G24" s="5" t="n">
        <v>25.331</v>
      </c>
      <c r="H24" s="6" t="n">
        <v>38</v>
      </c>
      <c r="I24" s="6"/>
      <c r="J24" s="6"/>
    </row>
    <row r="25" customFormat="false" ht="15" hidden="false" customHeight="false" outlineLevel="0" collapsed="false">
      <c r="A25" s="2" t="n">
        <v>24</v>
      </c>
      <c r="B25" s="8" t="n">
        <v>2</v>
      </c>
      <c r="C25" s="8" t="n">
        <v>2</v>
      </c>
      <c r="D25" s="8" t="n">
        <v>6</v>
      </c>
      <c r="E25" s="4" t="s">
        <v>16</v>
      </c>
      <c r="F25" s="5" t="n">
        <v>20</v>
      </c>
      <c r="G25" s="5" t="n">
        <v>25.327</v>
      </c>
      <c r="H25" s="6" t="n">
        <f aca="false">2^-(F25-G25)</f>
        <v>40.1408705446719</v>
      </c>
      <c r="I25" s="6"/>
      <c r="J25" s="6"/>
    </row>
    <row r="26" customFormat="false" ht="15" hidden="false" customHeight="false" outlineLevel="0" collapsed="false">
      <c r="A26" s="2" t="n">
        <v>25</v>
      </c>
      <c r="B26" s="9" t="n">
        <v>3</v>
      </c>
      <c r="C26" s="9" t="n">
        <v>1</v>
      </c>
      <c r="D26" s="9" t="n">
        <v>1</v>
      </c>
      <c r="E26" s="4" t="s">
        <v>17</v>
      </c>
      <c r="F26" s="5" t="n">
        <v>17.029</v>
      </c>
      <c r="G26" s="5" t="n">
        <v>22.839</v>
      </c>
      <c r="H26" s="6" t="n">
        <v>60</v>
      </c>
      <c r="I26" s="6" t="n">
        <f aca="false">AVERAGE(H26:H28)</f>
        <v>61.6223513386464</v>
      </c>
      <c r="J26" s="6" t="n">
        <f aca="false">STDEV(H26:H28)</f>
        <v>2.00724128646363</v>
      </c>
    </row>
    <row r="27" customFormat="false" ht="15" hidden="false" customHeight="false" outlineLevel="0" collapsed="false">
      <c r="A27" s="2" t="n">
        <v>26</v>
      </c>
      <c r="B27" s="9" t="n">
        <v>3</v>
      </c>
      <c r="C27" s="9" t="n">
        <v>1</v>
      </c>
      <c r="D27" s="9" t="n">
        <v>2</v>
      </c>
      <c r="E27" s="4" t="s">
        <v>17</v>
      </c>
      <c r="F27" s="5" t="n">
        <v>17.929</v>
      </c>
      <c r="G27" s="5" t="n">
        <v>23.926</v>
      </c>
      <c r="H27" s="6" t="n">
        <f aca="false">2^-(F27-G27)</f>
        <v>63.8670540159392</v>
      </c>
      <c r="I27" s="6"/>
      <c r="J27" s="6"/>
    </row>
    <row r="28" customFormat="false" ht="15" hidden="false" customHeight="false" outlineLevel="0" collapsed="false">
      <c r="A28" s="2" t="n">
        <v>27</v>
      </c>
      <c r="B28" s="9" t="n">
        <v>3</v>
      </c>
      <c r="C28" s="9" t="n">
        <v>1</v>
      </c>
      <c r="D28" s="9" t="n">
        <v>3</v>
      </c>
      <c r="E28" s="4" t="s">
        <v>17</v>
      </c>
      <c r="F28" s="5" t="n">
        <v>17.932</v>
      </c>
      <c r="G28" s="5" t="n">
        <v>23.935</v>
      </c>
      <c r="H28" s="6" t="n">
        <v>61</v>
      </c>
      <c r="I28" s="6"/>
      <c r="J28" s="6"/>
    </row>
    <row r="29" customFormat="false" ht="15" hidden="false" customHeight="false" outlineLevel="0" collapsed="false">
      <c r="A29" s="2" t="n">
        <v>28</v>
      </c>
      <c r="B29" s="9" t="n">
        <v>3</v>
      </c>
      <c r="C29" s="9" t="n">
        <v>1</v>
      </c>
      <c r="D29" s="9" t="n">
        <v>4</v>
      </c>
      <c r="E29" s="4" t="s">
        <v>18</v>
      </c>
      <c r="F29" s="5" t="n">
        <v>21.593</v>
      </c>
      <c r="G29" s="5" t="n">
        <v>26.177</v>
      </c>
      <c r="H29" s="6" t="n">
        <f aca="false">2^-(F29-G29)</f>
        <v>23.9839936280888</v>
      </c>
      <c r="I29" s="6" t="n">
        <f aca="false">AVERAGE(H29:H31)</f>
        <v>22.6176579990556</v>
      </c>
      <c r="J29" s="6" t="n">
        <f aca="false">STDEV(H29:H31)</f>
        <v>2.54202356914164</v>
      </c>
    </row>
    <row r="30" customFormat="false" ht="15" hidden="false" customHeight="false" outlineLevel="0" collapsed="false">
      <c r="A30" s="2" t="n">
        <v>29</v>
      </c>
      <c r="B30" s="9" t="n">
        <v>3</v>
      </c>
      <c r="C30" s="9" t="n">
        <v>1</v>
      </c>
      <c r="D30" s="9" t="n">
        <v>5</v>
      </c>
      <c r="E30" s="4" t="s">
        <v>18</v>
      </c>
      <c r="F30" s="5" t="n">
        <v>21.629</v>
      </c>
      <c r="G30" s="5" t="n">
        <v>25.928</v>
      </c>
      <c r="H30" s="6" t="n">
        <f aca="false">2^-(F30-G30)</f>
        <v>19.6846615160183</v>
      </c>
      <c r="I30" s="6"/>
      <c r="J30" s="6"/>
      <c r="O30" s="4"/>
      <c r="P30" s="4"/>
    </row>
    <row r="31" customFormat="false" ht="15" hidden="false" customHeight="false" outlineLevel="0" collapsed="false">
      <c r="A31" s="2" t="n">
        <v>30</v>
      </c>
      <c r="B31" s="9" t="n">
        <v>3</v>
      </c>
      <c r="C31" s="9" t="n">
        <v>1</v>
      </c>
      <c r="D31" s="9" t="n">
        <v>6</v>
      </c>
      <c r="E31" s="4" t="s">
        <v>18</v>
      </c>
      <c r="F31" s="5" t="n">
        <v>21.632</v>
      </c>
      <c r="G31" s="5" t="n">
        <v>26.228</v>
      </c>
      <c r="H31" s="6" t="n">
        <f aca="false">2^-(F31-G31)</f>
        <v>24.1843188530596</v>
      </c>
      <c r="I31" s="6"/>
      <c r="J31" s="6"/>
    </row>
    <row r="32" customFormat="false" ht="15" hidden="false" customHeight="false" outlineLevel="0" collapsed="false">
      <c r="A32" s="2" t="n">
        <v>31</v>
      </c>
      <c r="B32" s="9" t="n">
        <v>3</v>
      </c>
      <c r="C32" s="9" t="n">
        <v>2</v>
      </c>
      <c r="D32" s="9" t="n">
        <v>1</v>
      </c>
      <c r="E32" s="4" t="s">
        <v>19</v>
      </c>
      <c r="F32" s="5" t="n">
        <v>18.433</v>
      </c>
      <c r="G32" s="5" t="n">
        <v>24.924</v>
      </c>
      <c r="H32" s="6" t="n">
        <f aca="false">2^-(F32-G32)</f>
        <v>89.94679681323</v>
      </c>
      <c r="I32" s="6" t="n">
        <f aca="false">AVERAGE(H32:H34)</f>
        <v>87.6489322710767</v>
      </c>
      <c r="J32" s="6" t="n">
        <f aca="false">STDEV(H32:H34)</f>
        <v>2.05186161584163</v>
      </c>
    </row>
    <row r="33" customFormat="false" ht="15" hidden="false" customHeight="false" outlineLevel="0" collapsed="false">
      <c r="A33" s="2" t="n">
        <v>32</v>
      </c>
      <c r="B33" s="9" t="n">
        <v>3</v>
      </c>
      <c r="C33" s="9" t="n">
        <v>2</v>
      </c>
      <c r="D33" s="9" t="n">
        <v>2</v>
      </c>
      <c r="E33" s="4" t="s">
        <v>19</v>
      </c>
      <c r="F33" s="5" t="n">
        <v>18.42</v>
      </c>
      <c r="G33" s="5" t="n">
        <v>24.97</v>
      </c>
      <c r="H33" s="6" t="n">
        <v>86</v>
      </c>
      <c r="I33" s="6"/>
      <c r="J33" s="6"/>
    </row>
    <row r="34" customFormat="false" ht="15" hidden="false" customHeight="false" outlineLevel="0" collapsed="false">
      <c r="A34" s="2" t="n">
        <v>33</v>
      </c>
      <c r="B34" s="9" t="n">
        <v>3</v>
      </c>
      <c r="C34" s="9" t="n">
        <v>2</v>
      </c>
      <c r="D34" s="9" t="n">
        <v>3</v>
      </c>
      <c r="E34" s="4" t="s">
        <v>19</v>
      </c>
      <c r="F34" s="5" t="n">
        <v>17.274</v>
      </c>
      <c r="G34" s="5" t="n">
        <v>23.597</v>
      </c>
      <c r="H34" s="6" t="n">
        <v>87</v>
      </c>
      <c r="I34" s="6"/>
      <c r="J34" s="6"/>
    </row>
    <row r="35" customFormat="false" ht="15" hidden="false" customHeight="false" outlineLevel="0" collapsed="false">
      <c r="A35" s="2" t="n">
        <v>34</v>
      </c>
      <c r="B35" s="9" t="n">
        <v>3</v>
      </c>
      <c r="C35" s="9" t="n">
        <v>2</v>
      </c>
      <c r="D35" s="9" t="n">
        <v>4</v>
      </c>
      <c r="E35" s="4" t="s">
        <v>20</v>
      </c>
      <c r="F35" s="5" t="n">
        <v>22.605</v>
      </c>
      <c r="G35" s="5" t="n">
        <v>29.047</v>
      </c>
      <c r="H35" s="6" t="n">
        <f aca="false">2^-(F35-G35)</f>
        <v>86.9431222111325</v>
      </c>
      <c r="I35" s="6" t="n">
        <f aca="false">AVERAGE(H35:H37)</f>
        <v>86.6477074037108</v>
      </c>
      <c r="J35" s="6" t="n">
        <f aca="false">STDEV(H35:H37)</f>
        <v>0.561651521259382</v>
      </c>
    </row>
    <row r="36" customFormat="false" ht="15" hidden="false" customHeight="false" outlineLevel="0" collapsed="false">
      <c r="A36" s="2" t="n">
        <v>35</v>
      </c>
      <c r="B36" s="9" t="n">
        <v>3</v>
      </c>
      <c r="C36" s="9" t="n">
        <v>2</v>
      </c>
      <c r="D36" s="9" t="n">
        <v>5</v>
      </c>
      <c r="E36" s="4" t="s">
        <v>20</v>
      </c>
      <c r="F36" s="5" t="n">
        <v>21.932</v>
      </c>
      <c r="G36" s="5" t="n">
        <v>28.513</v>
      </c>
      <c r="H36" s="6" t="n">
        <v>86</v>
      </c>
      <c r="I36" s="6"/>
      <c r="J36" s="6"/>
    </row>
    <row r="37" customFormat="false" ht="15" hidden="false" customHeight="false" outlineLevel="0" collapsed="false">
      <c r="A37" s="2" t="n">
        <v>36</v>
      </c>
      <c r="B37" s="9" t="n">
        <v>3</v>
      </c>
      <c r="C37" s="9" t="n">
        <v>2</v>
      </c>
      <c r="D37" s="9" t="n">
        <v>6</v>
      </c>
      <c r="E37" s="4" t="s">
        <v>20</v>
      </c>
      <c r="F37" s="5" t="n">
        <v>22.1</v>
      </c>
      <c r="G37" s="5" t="n">
        <v>28.442</v>
      </c>
      <c r="H37" s="6" t="n">
        <v>87</v>
      </c>
      <c r="I37" s="6"/>
      <c r="J37" s="6"/>
    </row>
    <row r="38" customFormat="false" ht="15" hidden="false" customHeight="false" outlineLevel="0" collapsed="false">
      <c r="E38" s="4"/>
      <c r="F38" s="4"/>
      <c r="G38" s="4"/>
      <c r="H38" s="4"/>
      <c r="I38" s="4"/>
      <c r="J38" s="4"/>
      <c r="K38" s="4"/>
    </row>
    <row r="40" customFormat="false" ht="15" hidden="false" customHeight="false" outlineLevel="0" collapsed="false">
      <c r="G40" s="10"/>
      <c r="H40" s="10"/>
    </row>
    <row r="41" customFormat="false" ht="15" hidden="false" customHeight="false" outlineLevel="0" collapsed="false">
      <c r="G41" s="10"/>
      <c r="H41" s="10"/>
    </row>
    <row r="42" customFormat="false" ht="15" hidden="false" customHeight="false" outlineLevel="0" collapsed="false">
      <c r="G42" s="10"/>
      <c r="H4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10.96484375" defaultRowHeight="15" zeroHeight="false" outlineLevelRow="0" outlineLevelCol="0"/>
  <cols>
    <col collapsed="false" customWidth="true" hidden="false" outlineLevel="0" max="1" min="1" style="12" width="10.82"/>
    <col collapsed="false" customWidth="true" hidden="false" outlineLevel="0" max="5" min="5" style="4" width="17.82"/>
    <col collapsed="false" customWidth="true" hidden="false" outlineLevel="0" max="10" min="6" style="12" width="10.82"/>
  </cols>
  <sheetData>
    <row r="1" customFormat="false" ht="15" hidden="false" customHeight="false" outlineLevel="0" collapsed="false">
      <c r="A1" s="12" t="s">
        <v>0</v>
      </c>
      <c r="B1" s="0" t="s">
        <v>1</v>
      </c>
      <c r="C1" s="0" t="s">
        <v>2</v>
      </c>
      <c r="D1" s="0" t="s">
        <v>3</v>
      </c>
      <c r="E1" s="30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9" t="n">
        <v>1</v>
      </c>
      <c r="B2" s="22" t="n">
        <v>1</v>
      </c>
      <c r="C2" s="22" t="n">
        <v>1</v>
      </c>
      <c r="D2" s="22" t="n">
        <v>1</v>
      </c>
      <c r="E2" s="31" t="s">
        <v>118</v>
      </c>
      <c r="F2" s="23" t="n">
        <v>20.93</v>
      </c>
      <c r="G2" s="23" t="n">
        <v>22.618</v>
      </c>
      <c r="H2" s="12" t="n">
        <v>3.222097164195</v>
      </c>
      <c r="I2" s="12" t="n">
        <f aca="false">AVERAGE(H2:H4)</f>
        <v>3.27942803724704</v>
      </c>
      <c r="J2" s="12" t="n">
        <f aca="false">STDEV(H2:H4)</f>
        <v>0.0496499924842088</v>
      </c>
    </row>
    <row r="3" customFormat="false" ht="15" hidden="false" customHeight="false" outlineLevel="0" collapsed="false">
      <c r="A3" s="29" t="n">
        <v>2</v>
      </c>
      <c r="B3" s="22" t="n">
        <v>1</v>
      </c>
      <c r="C3" s="22" t="n">
        <v>1</v>
      </c>
      <c r="D3" s="22" t="n">
        <v>2</v>
      </c>
      <c r="E3" s="31" t="s">
        <v>118</v>
      </c>
      <c r="F3" s="23" t="n">
        <v>20.922</v>
      </c>
      <c r="G3" s="23" t="n">
        <v>22.648</v>
      </c>
      <c r="H3" s="12" t="n">
        <f aca="false">2^-(F3-G3)</f>
        <v>3.30809347377306</v>
      </c>
    </row>
    <row r="4" customFormat="false" ht="15" hidden="false" customHeight="false" outlineLevel="0" collapsed="false">
      <c r="A4" s="29" t="n">
        <v>3</v>
      </c>
      <c r="B4" s="22" t="n">
        <v>1</v>
      </c>
      <c r="C4" s="22" t="n">
        <v>1</v>
      </c>
      <c r="D4" s="22" t="n">
        <v>3</v>
      </c>
      <c r="E4" s="31" t="s">
        <v>118</v>
      </c>
      <c r="F4" s="23" t="n">
        <v>20.922</v>
      </c>
      <c r="G4" s="23" t="n">
        <v>22.648</v>
      </c>
      <c r="H4" s="12" t="n">
        <f aca="false">2^-(F4-G4)</f>
        <v>3.30809347377306</v>
      </c>
    </row>
    <row r="5" customFormat="false" ht="15" hidden="false" customHeight="false" outlineLevel="0" collapsed="false">
      <c r="A5" s="29" t="n">
        <v>4</v>
      </c>
      <c r="B5" s="22" t="n">
        <v>1</v>
      </c>
      <c r="C5" s="22" t="n">
        <v>1</v>
      </c>
      <c r="D5" s="22" t="n">
        <v>4</v>
      </c>
      <c r="E5" s="31" t="s">
        <v>119</v>
      </c>
      <c r="F5" s="23" t="n">
        <v>22.731</v>
      </c>
      <c r="G5" s="23" t="n">
        <v>21.202</v>
      </c>
      <c r="H5" s="12" t="n">
        <f aca="false">2^-(F5-G5)</f>
        <v>0.346517471412604</v>
      </c>
      <c r="I5" s="12" t="n">
        <f aca="false">AVERAGE(H5:H7)</f>
        <v>0.332779203723939</v>
      </c>
      <c r="J5" s="12" t="n">
        <f aca="false">STDEV(H5:H7)</f>
        <v>0.012178002952588</v>
      </c>
    </row>
    <row r="6" customFormat="false" ht="15" hidden="false" customHeight="false" outlineLevel="0" collapsed="false">
      <c r="A6" s="29" t="n">
        <v>5</v>
      </c>
      <c r="B6" s="22" t="n">
        <v>1</v>
      </c>
      <c r="C6" s="22" t="n">
        <v>1</v>
      </c>
      <c r="D6" s="22" t="n">
        <v>5</v>
      </c>
      <c r="E6" s="31" t="s">
        <v>119</v>
      </c>
      <c r="F6" s="23" t="n">
        <v>22.731</v>
      </c>
      <c r="G6" s="23" t="n">
        <v>21.102</v>
      </c>
      <c r="H6" s="12" t="n">
        <f aca="false">2^-(F6-G6)</f>
        <v>0.323312232971871</v>
      </c>
    </row>
    <row r="7" customFormat="false" ht="15" hidden="false" customHeight="false" outlineLevel="0" collapsed="false">
      <c r="A7" s="29" t="n">
        <v>6</v>
      </c>
      <c r="B7" s="22" t="n">
        <v>1</v>
      </c>
      <c r="C7" s="22" t="n">
        <v>1</v>
      </c>
      <c r="D7" s="22" t="n">
        <v>6</v>
      </c>
      <c r="E7" s="31" t="s">
        <v>119</v>
      </c>
      <c r="F7" s="23" t="n">
        <v>22.836</v>
      </c>
      <c r="G7" s="23" t="n">
        <v>21.23</v>
      </c>
      <c r="H7" s="12" t="n">
        <f aca="false">2^-(F7-G7)</f>
        <v>0.328507906787343</v>
      </c>
    </row>
    <row r="8" customFormat="false" ht="15" hidden="false" customHeight="false" outlineLevel="0" collapsed="false">
      <c r="A8" s="29" t="n">
        <v>7</v>
      </c>
      <c r="B8" s="22" t="n">
        <v>1</v>
      </c>
      <c r="C8" s="22" t="n">
        <v>2</v>
      </c>
      <c r="D8" s="22" t="n">
        <v>1</v>
      </c>
      <c r="E8" s="31" t="s">
        <v>120</v>
      </c>
      <c r="F8" s="23" t="n">
        <v>20.937</v>
      </c>
      <c r="G8" s="23" t="n">
        <v>22.931</v>
      </c>
      <c r="H8" s="12" t="n">
        <f aca="false">2^-(F8-G8)</f>
        <v>3.98339901237783</v>
      </c>
      <c r="I8" s="12" t="n">
        <f aca="false">AVERAGE(H8:H10)</f>
        <v>3.3015010953496</v>
      </c>
      <c r="J8" s="12" t="n">
        <f aca="false">STDEV(H8:H10)</f>
        <v>0.599381282466154</v>
      </c>
    </row>
    <row r="9" customFormat="false" ht="15" hidden="false" customHeight="false" outlineLevel="0" collapsed="false">
      <c r="A9" s="29" t="n">
        <v>8</v>
      </c>
      <c r="B9" s="22" t="n">
        <v>1</v>
      </c>
      <c r="C9" s="22" t="n">
        <v>2</v>
      </c>
      <c r="D9" s="22" t="n">
        <v>2</v>
      </c>
      <c r="E9" s="31" t="s">
        <v>120</v>
      </c>
      <c r="F9" s="23" t="n">
        <v>20.691</v>
      </c>
      <c r="G9" s="23" t="n">
        <v>22.206</v>
      </c>
      <c r="H9" s="12" t="n">
        <f aca="false">2^-(F9-G9)</f>
        <v>2.85798827948219</v>
      </c>
    </row>
    <row r="10" customFormat="false" ht="15" hidden="false" customHeight="false" outlineLevel="0" collapsed="false">
      <c r="A10" s="29" t="n">
        <v>9</v>
      </c>
      <c r="B10" s="22" t="n">
        <v>1</v>
      </c>
      <c r="C10" s="22" t="n">
        <v>2</v>
      </c>
      <c r="D10" s="22" t="n">
        <v>3</v>
      </c>
      <c r="E10" s="31" t="s">
        <v>120</v>
      </c>
      <c r="F10" s="23" t="n">
        <v>20.691</v>
      </c>
      <c r="G10" s="23" t="n">
        <v>22.306</v>
      </c>
      <c r="H10" s="12" t="n">
        <f aca="false">2^-(F10-G10)</f>
        <v>3.06311599418877</v>
      </c>
    </row>
    <row r="11" customFormat="false" ht="15" hidden="false" customHeight="false" outlineLevel="0" collapsed="false">
      <c r="A11" s="29" t="n">
        <v>10</v>
      </c>
      <c r="B11" s="22" t="n">
        <v>1</v>
      </c>
      <c r="C11" s="22" t="n">
        <v>2</v>
      </c>
      <c r="D11" s="22" t="n">
        <v>4</v>
      </c>
      <c r="E11" s="31" t="s">
        <v>121</v>
      </c>
      <c r="F11" s="23" t="n">
        <v>21.129</v>
      </c>
      <c r="G11" s="23" t="n">
        <v>20.91</v>
      </c>
      <c r="H11" s="12" t="n">
        <f aca="false">2^-(F11-G11)</f>
        <v>0.859160754947184</v>
      </c>
      <c r="I11" s="12" t="n">
        <f aca="false">AVERAGE(H11:H13)</f>
        <v>0.950286753712033</v>
      </c>
      <c r="J11" s="12" t="n">
        <f aca="false">STDEV(H11:H13)</f>
        <v>0.0789174298755889</v>
      </c>
    </row>
    <row r="12" customFormat="false" ht="15" hidden="false" customHeight="false" outlineLevel="0" collapsed="false">
      <c r="A12" s="29" t="n">
        <v>11</v>
      </c>
      <c r="B12" s="22" t="n">
        <v>1</v>
      </c>
      <c r="C12" s="22" t="n">
        <v>2</v>
      </c>
      <c r="D12" s="22" t="n">
        <v>5</v>
      </c>
      <c r="E12" s="31" t="s">
        <v>121</v>
      </c>
      <c r="F12" s="23" t="n">
        <v>22.929</v>
      </c>
      <c r="G12" s="23" t="n">
        <v>22.923</v>
      </c>
      <c r="H12" s="12" t="n">
        <f aca="false">2^-(F12-G12)</f>
        <v>0.995849753094458</v>
      </c>
    </row>
    <row r="13" customFormat="false" ht="15" hidden="false" customHeight="false" outlineLevel="0" collapsed="false">
      <c r="A13" s="29" t="n">
        <v>12</v>
      </c>
      <c r="B13" s="22" t="n">
        <v>1</v>
      </c>
      <c r="C13" s="22" t="n">
        <v>2</v>
      </c>
      <c r="D13" s="22" t="n">
        <v>6</v>
      </c>
      <c r="E13" s="31" t="s">
        <v>121</v>
      </c>
      <c r="F13" s="23" t="n">
        <v>22.929</v>
      </c>
      <c r="G13" s="23" t="n">
        <v>22.923</v>
      </c>
      <c r="H13" s="12" t="n">
        <f aca="false">2^-(F13-G13)</f>
        <v>0.995849753094458</v>
      </c>
    </row>
    <row r="14" customFormat="false" ht="15" hidden="false" customHeight="false" outlineLevel="0" collapsed="false">
      <c r="A14" s="29" t="n">
        <v>13</v>
      </c>
      <c r="B14" s="24" t="n">
        <v>2</v>
      </c>
      <c r="C14" s="24" t="n">
        <v>1</v>
      </c>
      <c r="D14" s="24" t="n">
        <v>1</v>
      </c>
      <c r="E14" s="31" t="s">
        <v>122</v>
      </c>
      <c r="F14" s="23" t="n">
        <v>20.927</v>
      </c>
      <c r="G14" s="23" t="n">
        <v>23.713</v>
      </c>
      <c r="H14" s="12" t="n">
        <f aca="false">2^-(F14-G14)</f>
        <v>6.89714836014078</v>
      </c>
      <c r="I14" s="12" t="n">
        <f aca="false">AVERAGE(H14:H16)</f>
        <v>6.75348082430106</v>
      </c>
      <c r="J14" s="12" t="n">
        <f aca="false">STDEV(H14:H16)</f>
        <v>0.72134468752622</v>
      </c>
    </row>
    <row r="15" customFormat="false" ht="15" hidden="false" customHeight="false" outlineLevel="0" collapsed="false">
      <c r="A15" s="29" t="n">
        <v>14</v>
      </c>
      <c r="B15" s="24" t="n">
        <v>2</v>
      </c>
      <c r="C15" s="24" t="n">
        <v>1</v>
      </c>
      <c r="D15" s="24" t="n">
        <v>2</v>
      </c>
      <c r="E15" s="31" t="s">
        <v>122</v>
      </c>
      <c r="F15" s="23" t="n">
        <v>20.757</v>
      </c>
      <c r="G15" s="23" t="n">
        <v>23.335</v>
      </c>
      <c r="H15" s="12" t="n">
        <f aca="false">2^-(F15-G15)</f>
        <v>5.97111353318781</v>
      </c>
    </row>
    <row r="16" customFormat="false" ht="15" hidden="false" customHeight="false" outlineLevel="0" collapsed="false">
      <c r="A16" s="29" t="n">
        <v>15</v>
      </c>
      <c r="B16" s="24" t="n">
        <v>2</v>
      </c>
      <c r="C16" s="24" t="n">
        <v>1</v>
      </c>
      <c r="D16" s="24" t="n">
        <v>3</v>
      </c>
      <c r="E16" s="31" t="s">
        <v>122</v>
      </c>
      <c r="F16" s="23" t="n">
        <v>20.927</v>
      </c>
      <c r="G16" s="23" t="n">
        <v>23.813</v>
      </c>
      <c r="H16" s="12" t="n">
        <f aca="false">2^-(F16-G16)</f>
        <v>7.39218057957458</v>
      </c>
    </row>
    <row r="17" customFormat="false" ht="15" hidden="false" customHeight="false" outlineLevel="0" collapsed="false">
      <c r="A17" s="29" t="n">
        <v>16</v>
      </c>
      <c r="B17" s="24" t="n">
        <v>2</v>
      </c>
      <c r="C17" s="24" t="n">
        <v>1</v>
      </c>
      <c r="D17" s="24" t="n">
        <v>4</v>
      </c>
      <c r="E17" s="31" t="s">
        <v>123</v>
      </c>
      <c r="F17" s="23" t="n">
        <v>19.932</v>
      </c>
      <c r="G17" s="23" t="n">
        <v>22</v>
      </c>
      <c r="H17" s="12" t="n">
        <f aca="false">2^-(F17-G17)</f>
        <v>4.19304990206772</v>
      </c>
      <c r="I17" s="12" t="n">
        <f aca="false">AVERAGE(H17:H19)</f>
        <v>4.41389814900412</v>
      </c>
      <c r="J17" s="12" t="n">
        <f aca="false">STDEV(H17:H19)</f>
        <v>0.237660840424762</v>
      </c>
    </row>
    <row r="18" customFormat="false" ht="15" hidden="false" customHeight="false" outlineLevel="0" collapsed="false">
      <c r="A18" s="29" t="n">
        <v>17</v>
      </c>
      <c r="B18" s="24" t="n">
        <v>2</v>
      </c>
      <c r="C18" s="24" t="n">
        <v>1</v>
      </c>
      <c r="D18" s="24" t="n">
        <v>5</v>
      </c>
      <c r="E18" s="31" t="s">
        <v>123</v>
      </c>
      <c r="F18" s="23" t="n">
        <v>19.844</v>
      </c>
      <c r="G18" s="23" t="n">
        <v>21.976</v>
      </c>
      <c r="H18" s="12" t="n">
        <f aca="false">2^-(F18-G18)</f>
        <v>4.38324706579076</v>
      </c>
    </row>
    <row r="19" customFormat="false" ht="15" hidden="false" customHeight="false" outlineLevel="0" collapsed="false">
      <c r="A19" s="29" t="n">
        <v>18</v>
      </c>
      <c r="B19" s="24" t="n">
        <v>2</v>
      </c>
      <c r="C19" s="24" t="n">
        <v>1</v>
      </c>
      <c r="D19" s="24" t="n">
        <v>6</v>
      </c>
      <c r="E19" s="31" t="s">
        <v>123</v>
      </c>
      <c r="F19" s="23" t="n">
        <v>20.365</v>
      </c>
      <c r="G19" s="23" t="n">
        <v>22.587</v>
      </c>
      <c r="H19" s="12" t="n">
        <f aca="false">2^-(F19-G19)</f>
        <v>4.66539747915387</v>
      </c>
    </row>
    <row r="20" customFormat="false" ht="15" hidden="false" customHeight="false" outlineLevel="0" collapsed="false">
      <c r="A20" s="29" t="n">
        <v>19</v>
      </c>
      <c r="B20" s="24" t="n">
        <v>2</v>
      </c>
      <c r="C20" s="24" t="n">
        <v>2</v>
      </c>
      <c r="D20" s="24" t="n">
        <v>1</v>
      </c>
      <c r="E20" s="31" t="s">
        <v>124</v>
      </c>
      <c r="F20" s="23" t="n">
        <v>20.458</v>
      </c>
      <c r="G20" s="23" t="n">
        <v>22.71</v>
      </c>
      <c r="H20" s="12" t="n">
        <f aca="false">2^-(F20-G20)</f>
        <v>4.76342739745988</v>
      </c>
      <c r="I20" s="12" t="n">
        <f aca="false">AVERAGE(H20:H22)</f>
        <v>4.65709656984671</v>
      </c>
      <c r="J20" s="12" t="n">
        <f aca="false">STDEV(H20:H22)</f>
        <v>0.184170395836855</v>
      </c>
    </row>
    <row r="21" customFormat="false" ht="15" hidden="false" customHeight="false" outlineLevel="0" collapsed="false">
      <c r="A21" s="29" t="n">
        <v>20</v>
      </c>
      <c r="B21" s="24" t="n">
        <v>2</v>
      </c>
      <c r="C21" s="24" t="n">
        <v>2</v>
      </c>
      <c r="D21" s="24" t="n">
        <v>2</v>
      </c>
      <c r="E21" s="31" t="s">
        <v>124</v>
      </c>
      <c r="F21" s="23" t="n">
        <v>20.458</v>
      </c>
      <c r="G21" s="23" t="n">
        <v>22.61</v>
      </c>
      <c r="H21" s="12" t="n">
        <f aca="false">2^-(F21-G21)</f>
        <v>4.44443491462038</v>
      </c>
    </row>
    <row r="22" customFormat="false" ht="15" hidden="false" customHeight="false" outlineLevel="0" collapsed="false">
      <c r="A22" s="29" t="n">
        <v>21</v>
      </c>
      <c r="B22" s="24" t="n">
        <v>2</v>
      </c>
      <c r="C22" s="24" t="n">
        <v>2</v>
      </c>
      <c r="D22" s="24" t="n">
        <v>3</v>
      </c>
      <c r="E22" s="31" t="s">
        <v>124</v>
      </c>
      <c r="F22" s="23" t="n">
        <v>20.458</v>
      </c>
      <c r="G22" s="23" t="n">
        <v>22.71</v>
      </c>
      <c r="H22" s="12" t="n">
        <f aca="false">2^-(F22-G22)</f>
        <v>4.76342739745988</v>
      </c>
    </row>
    <row r="23" customFormat="false" ht="15" hidden="false" customHeight="false" outlineLevel="0" collapsed="false">
      <c r="A23" s="29" t="n">
        <v>22</v>
      </c>
      <c r="B23" s="24" t="n">
        <v>2</v>
      </c>
      <c r="C23" s="24" t="n">
        <v>2</v>
      </c>
      <c r="D23" s="24" t="n">
        <v>4</v>
      </c>
      <c r="E23" s="31" t="s">
        <v>125</v>
      </c>
      <c r="F23" s="23" t="n">
        <v>21.936</v>
      </c>
      <c r="G23" s="23" t="n">
        <v>23.634</v>
      </c>
      <c r="H23" s="12" t="n">
        <f aca="false">2^-(F23-G23)</f>
        <v>3.24450862230817</v>
      </c>
      <c r="I23" s="12" t="n">
        <f aca="false">AVERAGE(H23:H25)</f>
        <v>3.24580778062736</v>
      </c>
      <c r="J23" s="12" t="n">
        <f aca="false">STDEV(H23:H25)</f>
        <v>0.112474239460066</v>
      </c>
    </row>
    <row r="24" customFormat="false" ht="15" hidden="false" customHeight="false" outlineLevel="0" collapsed="false">
      <c r="A24" s="29" t="n">
        <v>23</v>
      </c>
      <c r="B24" s="24" t="n">
        <v>2</v>
      </c>
      <c r="C24" s="24" t="n">
        <v>2</v>
      </c>
      <c r="D24" s="24" t="n">
        <v>5</v>
      </c>
      <c r="E24" s="31" t="s">
        <v>125</v>
      </c>
      <c r="F24" s="23" t="n">
        <v>23.481</v>
      </c>
      <c r="G24" s="23" t="n">
        <v>25.129</v>
      </c>
      <c r="H24" s="12" t="n">
        <f aca="false">2^-(F24-G24)</f>
        <v>3.13398874779736</v>
      </c>
    </row>
    <row r="25" customFormat="false" ht="15" hidden="false" customHeight="false" outlineLevel="0" collapsed="false">
      <c r="A25" s="29" t="n">
        <v>24</v>
      </c>
      <c r="B25" s="24" t="n">
        <v>2</v>
      </c>
      <c r="C25" s="24" t="n">
        <v>2</v>
      </c>
      <c r="D25" s="24" t="n">
        <v>6</v>
      </c>
      <c r="E25" s="31" t="s">
        <v>125</v>
      </c>
      <c r="F25" s="23" t="n">
        <v>23.481</v>
      </c>
      <c r="G25" s="23" t="n">
        <v>25.229</v>
      </c>
      <c r="H25" s="12" t="n">
        <f aca="false">2^-(F25-G25)</f>
        <v>3.35892597177656</v>
      </c>
    </row>
    <row r="26" customFormat="false" ht="15" hidden="false" customHeight="false" outlineLevel="0" collapsed="false">
      <c r="A26" s="29" t="n">
        <v>25</v>
      </c>
      <c r="B26" s="25" t="n">
        <v>3</v>
      </c>
      <c r="C26" s="25" t="n">
        <v>1</v>
      </c>
      <c r="D26" s="25" t="n">
        <v>1</v>
      </c>
      <c r="E26" s="31" t="s">
        <v>126</v>
      </c>
      <c r="F26" s="23" t="n">
        <v>21.657</v>
      </c>
      <c r="G26" s="23" t="n">
        <v>23.934</v>
      </c>
      <c r="H26" s="12" t="n">
        <f aca="false">2^-(F26-G26)</f>
        <v>4.84669064172098</v>
      </c>
      <c r="I26" s="12" t="n">
        <f aca="false">AVERAGE(H26:H28)</f>
        <v>4.70196645254462</v>
      </c>
      <c r="J26" s="12" t="n">
        <f aca="false">STDEV(H26:H28)</f>
        <v>0.165109714292768</v>
      </c>
    </row>
    <row r="27" customFormat="false" ht="15" hidden="false" customHeight="false" outlineLevel="0" collapsed="false">
      <c r="A27" s="29" t="n">
        <v>26</v>
      </c>
      <c r="B27" s="25" t="n">
        <v>3</v>
      </c>
      <c r="C27" s="25" t="n">
        <v>1</v>
      </c>
      <c r="D27" s="25" t="n">
        <v>2</v>
      </c>
      <c r="E27" s="31" t="s">
        <v>126</v>
      </c>
      <c r="F27" s="23" t="n">
        <v>21.657</v>
      </c>
      <c r="G27" s="23" t="n">
        <v>23.834</v>
      </c>
      <c r="H27" s="12" t="n">
        <f aca="false">2^-(F27-G27)</f>
        <v>4.52212226849837</v>
      </c>
    </row>
    <row r="28" customFormat="false" ht="15" hidden="false" customHeight="false" outlineLevel="0" collapsed="false">
      <c r="A28" s="29" t="n">
        <v>27</v>
      </c>
      <c r="B28" s="25" t="n">
        <v>3</v>
      </c>
      <c r="C28" s="25" t="n">
        <v>1</v>
      </c>
      <c r="D28" s="25" t="n">
        <v>3</v>
      </c>
      <c r="E28" s="31" t="s">
        <v>126</v>
      </c>
      <c r="F28" s="23" t="n">
        <v>21.687</v>
      </c>
      <c r="G28" s="23" t="n">
        <v>23.931</v>
      </c>
      <c r="H28" s="12" t="n">
        <f aca="false">2^-(F28-G28)</f>
        <v>4.73708644741453</v>
      </c>
    </row>
    <row r="29" customFormat="false" ht="15" hidden="false" customHeight="false" outlineLevel="0" collapsed="false">
      <c r="A29" s="29" t="n">
        <v>28</v>
      </c>
      <c r="B29" s="25" t="n">
        <v>3</v>
      </c>
      <c r="C29" s="25" t="n">
        <v>1</v>
      </c>
      <c r="D29" s="25" t="n">
        <v>4</v>
      </c>
      <c r="E29" s="31" t="s">
        <v>127</v>
      </c>
      <c r="F29" s="23" t="n">
        <v>24.939</v>
      </c>
      <c r="G29" s="23" t="n">
        <v>26.771</v>
      </c>
      <c r="H29" s="12" t="n">
        <f aca="false">2^-(F29-G29)</f>
        <v>3.56030293300999</v>
      </c>
      <c r="I29" s="12" t="n">
        <f aca="false">AVERAGE(H29:H31)</f>
        <v>3.23389472110957</v>
      </c>
      <c r="J29" s="12" t="n">
        <f aca="false">STDEV(H29:H31)</f>
        <v>0.284134355774318</v>
      </c>
    </row>
    <row r="30" customFormat="false" ht="15" hidden="false" customHeight="false" outlineLevel="0" collapsed="false">
      <c r="A30" s="29" t="n">
        <v>29</v>
      </c>
      <c r="B30" s="25" t="n">
        <v>3</v>
      </c>
      <c r="C30" s="25" t="n">
        <v>1</v>
      </c>
      <c r="D30" s="25" t="n">
        <v>5</v>
      </c>
      <c r="E30" s="31" t="s">
        <v>127</v>
      </c>
      <c r="F30" s="23" t="n">
        <v>24.939</v>
      </c>
      <c r="G30" s="23" t="n">
        <v>26.571</v>
      </c>
      <c r="H30" s="12" t="n">
        <f aca="false">2^-(F30-G30)</f>
        <v>3.09942372383669</v>
      </c>
    </row>
    <row r="31" customFormat="false" ht="15" hidden="false" customHeight="false" outlineLevel="0" collapsed="false">
      <c r="A31" s="29" t="n">
        <v>30</v>
      </c>
      <c r="B31" s="25" t="n">
        <v>3</v>
      </c>
      <c r="C31" s="25" t="n">
        <v>1</v>
      </c>
      <c r="D31" s="25" t="n">
        <v>6</v>
      </c>
      <c r="E31" s="31" t="s">
        <v>127</v>
      </c>
      <c r="F31" s="23" t="n">
        <v>26.332</v>
      </c>
      <c r="G31" s="23" t="n">
        <v>27.937</v>
      </c>
      <c r="H31" s="12" t="n">
        <f aca="false">2^-(F31-G31)</f>
        <v>3.04195750648202</v>
      </c>
    </row>
    <row r="32" customFormat="false" ht="15" hidden="false" customHeight="false" outlineLevel="0" collapsed="false">
      <c r="A32" s="29" t="n">
        <v>31</v>
      </c>
      <c r="B32" s="25" t="n">
        <v>3</v>
      </c>
      <c r="C32" s="25" t="n">
        <v>2</v>
      </c>
      <c r="D32" s="25" t="n">
        <v>1</v>
      </c>
      <c r="E32" s="31" t="s">
        <v>128</v>
      </c>
      <c r="F32" s="23" t="n">
        <v>21.849</v>
      </c>
      <c r="G32" s="23" t="n">
        <v>25.872</v>
      </c>
      <c r="H32" s="12" t="n">
        <f aca="false">2^-(F32-G32)</f>
        <v>16.2571222878992</v>
      </c>
      <c r="I32" s="12" t="n">
        <f aca="false">AVERAGE(H32:H34)</f>
        <v>15.6431536094392</v>
      </c>
      <c r="J32" s="12" t="n">
        <f aca="false">STDEV(H32:H34)</f>
        <v>0.75166226883878</v>
      </c>
    </row>
    <row r="33" customFormat="false" ht="15" hidden="false" customHeight="false" outlineLevel="0" collapsed="false">
      <c r="A33" s="29" t="n">
        <v>32</v>
      </c>
      <c r="B33" s="25" t="n">
        <v>3</v>
      </c>
      <c r="C33" s="25" t="n">
        <v>2</v>
      </c>
      <c r="D33" s="25" t="n">
        <v>2</v>
      </c>
      <c r="E33" s="31" t="s">
        <v>128</v>
      </c>
      <c r="F33" s="23" t="n">
        <v>20.939</v>
      </c>
      <c r="G33" s="23" t="n">
        <v>24.927</v>
      </c>
      <c r="H33" s="12" t="n">
        <f aca="false">2^-(F33-G33)</f>
        <v>15.8674676918127</v>
      </c>
    </row>
    <row r="34" customFormat="false" ht="15" hidden="false" customHeight="false" outlineLevel="0" collapsed="false">
      <c r="A34" s="29" t="n">
        <v>33</v>
      </c>
      <c r="B34" s="25" t="n">
        <v>3</v>
      </c>
      <c r="C34" s="25" t="n">
        <v>2</v>
      </c>
      <c r="D34" s="25" t="n">
        <v>3</v>
      </c>
      <c r="E34" s="31" t="s">
        <v>128</v>
      </c>
      <c r="F34" s="23" t="n">
        <v>20.939</v>
      </c>
      <c r="G34" s="23" t="n">
        <v>24.827</v>
      </c>
      <c r="H34" s="12" t="n">
        <f aca="false">2^-(F34-G34)</f>
        <v>14.8048708486057</v>
      </c>
    </row>
    <row r="35" customFormat="false" ht="15" hidden="false" customHeight="false" outlineLevel="0" collapsed="false">
      <c r="A35" s="29" t="n">
        <v>34</v>
      </c>
      <c r="B35" s="25" t="n">
        <v>3</v>
      </c>
      <c r="C35" s="25" t="n">
        <v>2</v>
      </c>
      <c r="D35" s="25" t="n">
        <v>4</v>
      </c>
      <c r="E35" s="31" t="s">
        <v>129</v>
      </c>
      <c r="F35" s="23" t="n">
        <v>26.944</v>
      </c>
      <c r="G35" s="23" t="n">
        <v>29.405</v>
      </c>
      <c r="H35" s="12" t="n">
        <f aca="false">2^-(F35-G35)</f>
        <v>5.5059824063628</v>
      </c>
      <c r="I35" s="12" t="n">
        <f aca="false">AVERAGE(H35:H37)</f>
        <v>5.08695986627329</v>
      </c>
      <c r="J35" s="12" t="n">
        <f aca="false">STDEV(H35:H37)</f>
        <v>0.562606800841934</v>
      </c>
    </row>
    <row r="36" customFormat="false" ht="15" hidden="false" customHeight="false" outlineLevel="0" collapsed="false">
      <c r="A36" s="29" t="n">
        <v>35</v>
      </c>
      <c r="B36" s="25" t="n">
        <v>3</v>
      </c>
      <c r="C36" s="25" t="n">
        <v>2</v>
      </c>
      <c r="D36" s="25" t="n">
        <v>5</v>
      </c>
      <c r="E36" s="31" t="s">
        <v>129</v>
      </c>
      <c r="F36" s="23" t="n">
        <v>26.777</v>
      </c>
      <c r="G36" s="23" t="n">
        <v>28.93</v>
      </c>
      <c r="H36" s="12" t="n">
        <f aca="false">2^-(F36-G36)</f>
        <v>4.44751663006842</v>
      </c>
    </row>
    <row r="37" customFormat="false" ht="15" hidden="false" customHeight="false" outlineLevel="0" collapsed="false">
      <c r="A37" s="29" t="n">
        <v>36</v>
      </c>
      <c r="B37" s="25" t="n">
        <v>3</v>
      </c>
      <c r="C37" s="25" t="n">
        <v>2</v>
      </c>
      <c r="D37" s="25" t="n">
        <v>6</v>
      </c>
      <c r="E37" s="31" t="s">
        <v>129</v>
      </c>
      <c r="F37" s="23" t="n">
        <v>27.969</v>
      </c>
      <c r="G37" s="23" t="n">
        <v>30.377</v>
      </c>
      <c r="H37" s="12" t="n">
        <f aca="false">2^-(F37-G37)</f>
        <v>5.307380562388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9" colorId="64" zoomScale="125" zoomScaleNormal="125" zoomScalePageLayoutView="100" workbookViewId="0">
      <selection pane="topLeft" activeCell="L8" activeCellId="0" sqref="L8"/>
    </sheetView>
  </sheetViews>
  <sheetFormatPr defaultColWidth="8.82421875" defaultRowHeight="15" zeroHeight="false" outlineLevelRow="0" outlineLevelCol="0"/>
  <cols>
    <col collapsed="false" customWidth="false" hidden="false" outlineLevel="0" max="1" min="1" style="12" width="8.82"/>
    <col collapsed="false" customWidth="true" hidden="false" outlineLevel="0" max="4" min="2" style="0" width="9.66"/>
    <col collapsed="false" customWidth="true" hidden="false" outlineLevel="0" max="5" min="5" style="0" width="19.66"/>
    <col collapsed="false" customWidth="true" hidden="false" outlineLevel="0" max="6" min="6" style="0" width="11.32"/>
    <col collapsed="false" customWidth="true" hidden="false" outlineLevel="0" max="7" min="7" style="0" width="13.49"/>
    <col collapsed="false" customWidth="true" hidden="false" outlineLevel="0" max="8" min="8" style="0" width="14.66"/>
    <col collapsed="false" customWidth="true" hidden="false" outlineLevel="0" max="15" min="15" style="0" width="21.5"/>
    <col collapsed="false" customWidth="true" hidden="false" outlineLevel="0" max="24" min="24" style="0" width="32.33"/>
  </cols>
  <sheetData>
    <row r="1" customFormat="false" ht="15" hidden="false" customHeight="false" outlineLevel="0" collapsed="false">
      <c r="A1" s="12" t="s">
        <v>0</v>
      </c>
      <c r="B1" s="0" t="s">
        <v>1</v>
      </c>
      <c r="C1" s="0" t="s">
        <v>2</v>
      </c>
      <c r="D1" s="0" t="s">
        <v>3</v>
      </c>
      <c r="E1" s="12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9" t="n">
        <v>1</v>
      </c>
      <c r="B2" s="22" t="n">
        <v>1</v>
      </c>
      <c r="C2" s="22" t="n">
        <v>1</v>
      </c>
      <c r="D2" s="22" t="n">
        <v>1</v>
      </c>
      <c r="E2" s="12" t="s">
        <v>130</v>
      </c>
      <c r="F2" s="23" t="n">
        <v>21.931</v>
      </c>
      <c r="G2" s="23" t="n">
        <v>22.933</v>
      </c>
      <c r="H2" s="12" t="n">
        <f aca="false">2^-(F2-G2)</f>
        <v>2.00277451142267</v>
      </c>
      <c r="I2" s="12" t="n">
        <f aca="false">AVERAGE(H2:H5)</f>
        <v>1.96169539467259</v>
      </c>
      <c r="J2" s="12" t="n">
        <f aca="false">STDEV(H2:H5)</f>
        <v>0.541219291062552</v>
      </c>
    </row>
    <row r="3" customFormat="false" ht="15" hidden="false" customHeight="false" outlineLevel="0" collapsed="false">
      <c r="A3" s="29" t="n">
        <v>2</v>
      </c>
      <c r="B3" s="22" t="n">
        <v>1</v>
      </c>
      <c r="C3" s="22" t="n">
        <v>1</v>
      </c>
      <c r="D3" s="22" t="n">
        <v>2</v>
      </c>
      <c r="E3" s="12" t="s">
        <v>130</v>
      </c>
      <c r="F3" s="23" t="n">
        <v>20.478</v>
      </c>
      <c r="G3" s="23" t="n">
        <v>21.508</v>
      </c>
      <c r="H3" s="12" t="n">
        <f aca="false">2^-(F3-G3)</f>
        <v>2.04202425141438</v>
      </c>
      <c r="I3" s="12"/>
      <c r="J3" s="12"/>
    </row>
    <row r="4" customFormat="false" ht="15" hidden="false" customHeight="false" outlineLevel="0" collapsed="false">
      <c r="A4" s="29" t="n">
        <v>3</v>
      </c>
      <c r="B4" s="22" t="n">
        <v>1</v>
      </c>
      <c r="C4" s="22" t="n">
        <v>1</v>
      </c>
      <c r="D4" s="22" t="n">
        <v>3</v>
      </c>
      <c r="E4" s="12" t="s">
        <v>130</v>
      </c>
      <c r="F4" s="23" t="n">
        <v>22.448</v>
      </c>
      <c r="G4" s="23" t="n">
        <v>23.803</v>
      </c>
      <c r="H4" s="12" t="n">
        <f aca="false">2^-(F4-G4)</f>
        <v>2.55797116255486</v>
      </c>
      <c r="I4" s="12"/>
      <c r="J4" s="12"/>
    </row>
    <row r="5" customFormat="false" ht="15" hidden="false" customHeight="false" outlineLevel="0" collapsed="false">
      <c r="A5" s="29" t="n">
        <v>4</v>
      </c>
      <c r="B5" s="22" t="n">
        <v>1</v>
      </c>
      <c r="C5" s="22" t="n">
        <v>1</v>
      </c>
      <c r="D5" s="22" t="n">
        <v>4</v>
      </c>
      <c r="E5" s="12" t="s">
        <v>131</v>
      </c>
      <c r="F5" s="23" t="n">
        <v>20.624</v>
      </c>
      <c r="G5" s="23" t="n">
        <v>20.939</v>
      </c>
      <c r="H5" s="12" t="n">
        <f aca="false">2^-(F5-G5)</f>
        <v>1.24401165329847</v>
      </c>
      <c r="I5" s="12" t="n">
        <f aca="false">AVERAGE(H5:H7)</f>
        <v>1.182063545318</v>
      </c>
      <c r="J5" s="12" t="n">
        <f aca="false">STDEV(H5:H7)</f>
        <v>0.0536486352274701</v>
      </c>
      <c r="R5" s="32"/>
    </row>
    <row r="6" customFormat="false" ht="15" hidden="false" customHeight="false" outlineLevel="0" collapsed="false">
      <c r="A6" s="29" t="n">
        <v>5</v>
      </c>
      <c r="B6" s="22" t="n">
        <v>1</v>
      </c>
      <c r="C6" s="22" t="n">
        <v>1</v>
      </c>
      <c r="D6" s="22" t="n">
        <v>5</v>
      </c>
      <c r="E6" s="12" t="s">
        <v>131</v>
      </c>
      <c r="F6" s="23" t="n">
        <v>20.681</v>
      </c>
      <c r="G6" s="23" t="n">
        <v>20.884</v>
      </c>
      <c r="H6" s="12" t="n">
        <f aca="false">2^-(F6-G6)</f>
        <v>1.15108949132776</v>
      </c>
      <c r="I6" s="12"/>
      <c r="J6" s="12"/>
    </row>
    <row r="7" customFormat="false" ht="15" hidden="false" customHeight="false" outlineLevel="0" collapsed="false">
      <c r="A7" s="29" t="n">
        <v>6</v>
      </c>
      <c r="B7" s="22" t="n">
        <v>1</v>
      </c>
      <c r="C7" s="22" t="n">
        <v>1</v>
      </c>
      <c r="D7" s="22" t="n">
        <v>6</v>
      </c>
      <c r="E7" s="12" t="s">
        <v>131</v>
      </c>
      <c r="F7" s="23" t="n">
        <v>20.681</v>
      </c>
      <c r="G7" s="23" t="n">
        <v>20.884</v>
      </c>
      <c r="H7" s="12" t="n">
        <f aca="false">2^-(F7-G7)</f>
        <v>1.15108949132776</v>
      </c>
      <c r="I7" s="12"/>
      <c r="J7" s="12"/>
    </row>
    <row r="8" customFormat="false" ht="15" hidden="false" customHeight="false" outlineLevel="0" collapsed="false">
      <c r="A8" s="29" t="n">
        <v>7</v>
      </c>
      <c r="B8" s="22" t="n">
        <v>1</v>
      </c>
      <c r="C8" s="22" t="n">
        <v>2</v>
      </c>
      <c r="D8" s="22" t="n">
        <v>1</v>
      </c>
      <c r="E8" s="12" t="s">
        <v>132</v>
      </c>
      <c r="F8" s="23" t="n">
        <v>20.932</v>
      </c>
      <c r="G8" s="23" t="n">
        <v>22.932</v>
      </c>
      <c r="H8" s="12" t="n">
        <f aca="false">2^-(F8-G8)</f>
        <v>4</v>
      </c>
      <c r="I8" s="12" t="n">
        <f aca="false">AVERAGE(H8:H10)</f>
        <v>3.78743700582519</v>
      </c>
      <c r="J8" s="12" t="n">
        <f aca="false">STDEV(H8:H10)</f>
        <v>0.699489988439456</v>
      </c>
    </row>
    <row r="9" customFormat="false" ht="15" hidden="false" customHeight="false" outlineLevel="0" collapsed="false">
      <c r="A9" s="29" t="n">
        <v>8</v>
      </c>
      <c r="B9" s="22" t="n">
        <v>1</v>
      </c>
      <c r="C9" s="22" t="n">
        <v>2</v>
      </c>
      <c r="D9" s="22" t="n">
        <v>2</v>
      </c>
      <c r="E9" s="12" t="s">
        <v>132</v>
      </c>
      <c r="F9" s="23" t="n">
        <v>20.118</v>
      </c>
      <c r="G9" s="23" t="n">
        <v>22.241</v>
      </c>
      <c r="H9" s="12" t="n">
        <f aca="false">2^-(F9-G9)</f>
        <v>4.35598806134443</v>
      </c>
      <c r="I9" s="12"/>
      <c r="J9" s="12"/>
    </row>
    <row r="10" customFormat="false" ht="15" hidden="false" customHeight="false" outlineLevel="0" collapsed="false">
      <c r="A10" s="29" t="n">
        <v>9</v>
      </c>
      <c r="B10" s="22" t="n">
        <v>1</v>
      </c>
      <c r="C10" s="22" t="n">
        <v>2</v>
      </c>
      <c r="D10" s="22" t="n">
        <v>3</v>
      </c>
      <c r="E10" s="12" t="s">
        <v>132</v>
      </c>
      <c r="F10" s="23" t="n">
        <v>20.631</v>
      </c>
      <c r="G10" s="23" t="n">
        <v>22.219</v>
      </c>
      <c r="H10" s="12" t="n">
        <f aca="false">2^-(F10-G10)</f>
        <v>3.00632295613113</v>
      </c>
      <c r="I10" s="12"/>
      <c r="J10" s="12"/>
    </row>
    <row r="11" customFormat="false" ht="15" hidden="false" customHeight="false" outlineLevel="0" collapsed="false">
      <c r="A11" s="29" t="n">
        <v>10</v>
      </c>
      <c r="B11" s="22" t="n">
        <v>1</v>
      </c>
      <c r="C11" s="22" t="n">
        <v>2</v>
      </c>
      <c r="D11" s="22" t="n">
        <v>4</v>
      </c>
      <c r="E11" s="12" t="s">
        <v>133</v>
      </c>
      <c r="F11" s="23" t="n">
        <v>19.573</v>
      </c>
      <c r="G11" s="23" t="n">
        <v>19.835</v>
      </c>
      <c r="H11" s="12" t="n">
        <f aca="false">2^-(F11-G11)</f>
        <v>1.19913991379111</v>
      </c>
      <c r="I11" s="12" t="n">
        <f aca="false">AVERAGE(H11:H13)</f>
        <v>1.25651752957662</v>
      </c>
      <c r="J11" s="12" t="n">
        <f aca="false">STDEV(H11:H13)</f>
        <v>0.0496904728788308</v>
      </c>
    </row>
    <row r="12" customFormat="false" ht="15" hidden="false" customHeight="false" outlineLevel="0" collapsed="false">
      <c r="A12" s="29" t="n">
        <v>11</v>
      </c>
      <c r="B12" s="22" t="n">
        <v>1</v>
      </c>
      <c r="C12" s="22" t="n">
        <v>2</v>
      </c>
      <c r="D12" s="22" t="n">
        <v>5</v>
      </c>
      <c r="E12" s="12" t="s">
        <v>133</v>
      </c>
      <c r="F12" s="23" t="n">
        <v>19.573</v>
      </c>
      <c r="G12" s="23" t="n">
        <v>19.935</v>
      </c>
      <c r="H12" s="12" t="n">
        <f aca="false">2^-(F12-G12)</f>
        <v>1.28520633746937</v>
      </c>
      <c r="I12" s="12"/>
      <c r="J12" s="12"/>
    </row>
    <row r="13" customFormat="false" ht="15" hidden="false" customHeight="false" outlineLevel="0" collapsed="false">
      <c r="A13" s="29" t="n">
        <v>12</v>
      </c>
      <c r="B13" s="22" t="n">
        <v>1</v>
      </c>
      <c r="C13" s="22" t="n">
        <v>2</v>
      </c>
      <c r="D13" s="22" t="n">
        <v>6</v>
      </c>
      <c r="E13" s="12" t="s">
        <v>133</v>
      </c>
      <c r="F13" s="23" t="n">
        <v>19.573</v>
      </c>
      <c r="G13" s="23" t="n">
        <v>19.935</v>
      </c>
      <c r="H13" s="12" t="n">
        <f aca="false">2^-(F13-G13)</f>
        <v>1.28520633746937</v>
      </c>
      <c r="I13" s="12"/>
      <c r="J13" s="12"/>
    </row>
    <row r="14" customFormat="false" ht="15" hidden="false" customHeight="false" outlineLevel="0" collapsed="false">
      <c r="A14" s="29" t="n">
        <v>13</v>
      </c>
      <c r="B14" s="24" t="n">
        <v>2</v>
      </c>
      <c r="C14" s="24" t="n">
        <v>1</v>
      </c>
      <c r="D14" s="24" t="n">
        <v>1</v>
      </c>
      <c r="E14" s="12" t="s">
        <v>134</v>
      </c>
      <c r="F14" s="23" t="n">
        <v>20.878</v>
      </c>
      <c r="G14" s="23" t="n">
        <v>23.628</v>
      </c>
      <c r="H14" s="12" t="n">
        <f aca="false">2^-(F14-G14)</f>
        <v>6.72717132202972</v>
      </c>
      <c r="I14" s="12" t="n">
        <f aca="false">AVERAGE(H14:H16)</f>
        <v>6.40739857935267</v>
      </c>
      <c r="J14" s="33" t="n">
        <f aca="false">STDEV(H14:H16)</f>
        <v>0.344922175134038</v>
      </c>
    </row>
    <row r="15" customFormat="false" ht="15" hidden="false" customHeight="false" outlineLevel="0" collapsed="false">
      <c r="A15" s="29" t="n">
        <v>14</v>
      </c>
      <c r="B15" s="24" t="n">
        <v>2</v>
      </c>
      <c r="C15" s="24" t="n">
        <v>1</v>
      </c>
      <c r="D15" s="24" t="n">
        <v>2</v>
      </c>
      <c r="E15" s="12" t="s">
        <v>134</v>
      </c>
      <c r="F15" s="23" t="n">
        <v>20.924</v>
      </c>
      <c r="G15" s="23" t="n">
        <v>23.519</v>
      </c>
      <c r="H15" s="12" t="n">
        <f aca="false">2^-(F15-G15)</f>
        <v>6.0418903422513</v>
      </c>
      <c r="I15" s="12"/>
      <c r="J15" s="12"/>
    </row>
    <row r="16" customFormat="false" ht="15" hidden="false" customHeight="false" outlineLevel="0" collapsed="false">
      <c r="A16" s="29" t="n">
        <v>15</v>
      </c>
      <c r="B16" s="24" t="n">
        <v>2</v>
      </c>
      <c r="C16" s="24" t="n">
        <v>1</v>
      </c>
      <c r="D16" s="24" t="n">
        <v>3</v>
      </c>
      <c r="E16" s="12" t="s">
        <v>134</v>
      </c>
      <c r="F16" s="23" t="n">
        <v>21.103</v>
      </c>
      <c r="G16" s="23" t="n">
        <v>23.793</v>
      </c>
      <c r="H16" s="12" t="n">
        <f aca="false">2^-(F16-G16)</f>
        <v>6.453134073777</v>
      </c>
      <c r="I16" s="12"/>
      <c r="J16" s="12"/>
    </row>
    <row r="17" customFormat="false" ht="15" hidden="false" customHeight="false" outlineLevel="0" collapsed="false">
      <c r="A17" s="29" t="n">
        <v>16</v>
      </c>
      <c r="B17" s="24" t="n">
        <v>2</v>
      </c>
      <c r="C17" s="24" t="n">
        <v>1</v>
      </c>
      <c r="D17" s="24" t="n">
        <v>4</v>
      </c>
      <c r="E17" s="12" t="s">
        <v>135</v>
      </c>
      <c r="F17" s="23" t="n">
        <v>20.817</v>
      </c>
      <c r="G17" s="23" t="n">
        <v>21.411</v>
      </c>
      <c r="H17" s="12" t="n">
        <f aca="false">2^-(F17-G17)</f>
        <v>1.50942596852056</v>
      </c>
      <c r="I17" s="12" t="n">
        <f aca="false">AVERAGE(H17:H19)</f>
        <v>1.69375708462034</v>
      </c>
      <c r="J17" s="12" t="n">
        <f aca="false">STDEV(H17:H19)</f>
        <v>0.264828222274065</v>
      </c>
    </row>
    <row r="18" customFormat="false" ht="15" hidden="false" customHeight="false" outlineLevel="0" collapsed="false">
      <c r="A18" s="29" t="n">
        <v>17</v>
      </c>
      <c r="B18" s="24" t="n">
        <v>2</v>
      </c>
      <c r="C18" s="24" t="n">
        <v>1</v>
      </c>
      <c r="D18" s="24" t="n">
        <v>5</v>
      </c>
      <c r="E18" s="12" t="s">
        <v>135</v>
      </c>
      <c r="F18" s="23" t="n">
        <v>19.807</v>
      </c>
      <c r="G18" s="23" t="n">
        <v>20.462</v>
      </c>
      <c r="H18" s="12" t="n">
        <f aca="false">2^-(F18-G18)</f>
        <v>1.57461595313841</v>
      </c>
      <c r="I18" s="12"/>
      <c r="J18" s="12"/>
    </row>
    <row r="19" customFormat="false" ht="15" hidden="false" customHeight="false" outlineLevel="0" collapsed="false">
      <c r="A19" s="29" t="n">
        <v>18</v>
      </c>
      <c r="B19" s="24" t="n">
        <v>2</v>
      </c>
      <c r="C19" s="24" t="n">
        <v>1</v>
      </c>
      <c r="D19" s="24" t="n">
        <v>6</v>
      </c>
      <c r="E19" s="12" t="s">
        <v>135</v>
      </c>
      <c r="F19" s="23" t="n">
        <v>19.934</v>
      </c>
      <c r="G19" s="23" t="n">
        <v>20.932</v>
      </c>
      <c r="H19" s="12" t="n">
        <f aca="false">2^-(F19-G19)</f>
        <v>1.99722933220205</v>
      </c>
      <c r="I19" s="12"/>
      <c r="J19" s="12"/>
    </row>
    <row r="20" customFormat="false" ht="15" hidden="false" customHeight="false" outlineLevel="0" collapsed="false">
      <c r="A20" s="29" t="n">
        <v>19</v>
      </c>
      <c r="B20" s="24" t="n">
        <v>2</v>
      </c>
      <c r="C20" s="24" t="n">
        <v>2</v>
      </c>
      <c r="D20" s="24" t="n">
        <v>1</v>
      </c>
      <c r="E20" s="12" t="s">
        <v>136</v>
      </c>
      <c r="F20" s="23" t="n">
        <v>20.957</v>
      </c>
      <c r="G20" s="23" t="n">
        <v>22.911</v>
      </c>
      <c r="H20" s="12" t="n">
        <f aca="false">2^-(F20-G20)</f>
        <v>3.87447275690651</v>
      </c>
      <c r="I20" s="12" t="n">
        <f aca="false">AVERAGE(H20:H22)</f>
        <v>3.39624075424901</v>
      </c>
      <c r="J20" s="12" t="n">
        <f aca="false">STDEV(H20:H22)</f>
        <v>0.424231315108599</v>
      </c>
    </row>
    <row r="21" customFormat="false" ht="15" hidden="false" customHeight="false" outlineLevel="0" collapsed="false">
      <c r="A21" s="29" t="n">
        <v>20</v>
      </c>
      <c r="B21" s="24" t="n">
        <v>2</v>
      </c>
      <c r="C21" s="24" t="n">
        <v>2</v>
      </c>
      <c r="D21" s="24" t="n">
        <v>2</v>
      </c>
      <c r="E21" s="12" t="s">
        <v>136</v>
      </c>
      <c r="F21" s="23" t="n">
        <v>20.887</v>
      </c>
      <c r="G21" s="23" t="n">
        <v>22.503</v>
      </c>
      <c r="H21" s="12" t="n">
        <f aca="false">2^-(F21-G21)</f>
        <v>3.06523992041557</v>
      </c>
      <c r="I21" s="12"/>
      <c r="J21" s="12"/>
    </row>
    <row r="22" customFormat="false" ht="15" hidden="false" customHeight="false" outlineLevel="0" collapsed="false">
      <c r="A22" s="29" t="n">
        <v>21</v>
      </c>
      <c r="B22" s="24" t="n">
        <v>2</v>
      </c>
      <c r="C22" s="24" t="n">
        <v>2</v>
      </c>
      <c r="D22" s="24" t="n">
        <v>3</v>
      </c>
      <c r="E22" s="12" t="s">
        <v>136</v>
      </c>
      <c r="F22" s="23" t="n">
        <v>20.93</v>
      </c>
      <c r="G22" s="23" t="n">
        <v>22.63</v>
      </c>
      <c r="H22" s="12" t="n">
        <f aca="false">2^-(F22-G22)</f>
        <v>3.24900958542494</v>
      </c>
      <c r="I22" s="12"/>
      <c r="J22" s="12"/>
    </row>
    <row r="23" customFormat="false" ht="15" hidden="false" customHeight="false" outlineLevel="0" collapsed="false">
      <c r="A23" s="29" t="n">
        <v>22</v>
      </c>
      <c r="B23" s="24" t="n">
        <v>2</v>
      </c>
      <c r="C23" s="24" t="n">
        <v>2</v>
      </c>
      <c r="D23" s="24" t="n">
        <v>4</v>
      </c>
      <c r="E23" s="12" t="s">
        <v>137</v>
      </c>
      <c r="F23" s="23" t="n">
        <v>20.672</v>
      </c>
      <c r="G23" s="23" t="n">
        <v>21.919</v>
      </c>
      <c r="H23" s="12" t="n">
        <f aca="false">2^-(F23-G23)</f>
        <v>2.37347359531306</v>
      </c>
      <c r="I23" s="12" t="n">
        <f aca="false">AVERAGE(H23:H25)</f>
        <v>2.14746427523931</v>
      </c>
      <c r="J23" s="12" t="n">
        <f aca="false">STDEV(H23:H25)</f>
        <v>0.19785287307532</v>
      </c>
    </row>
    <row r="24" customFormat="false" ht="15" hidden="false" customHeight="false" outlineLevel="0" collapsed="false">
      <c r="A24" s="29" t="n">
        <v>23</v>
      </c>
      <c r="B24" s="24" t="n">
        <v>2</v>
      </c>
      <c r="C24" s="24" t="n">
        <v>2</v>
      </c>
      <c r="D24" s="24" t="n">
        <v>5</v>
      </c>
      <c r="E24" s="12" t="s">
        <v>137</v>
      </c>
      <c r="F24" s="23" t="n">
        <v>21.798</v>
      </c>
      <c r="G24" s="23" t="n">
        <v>22.843</v>
      </c>
      <c r="H24" s="12" t="n">
        <f aca="false">2^-(F24-G24)</f>
        <v>2.06336635860272</v>
      </c>
      <c r="I24" s="12"/>
      <c r="J24" s="12"/>
    </row>
    <row r="25" customFormat="false" ht="15" hidden="false" customHeight="false" outlineLevel="0" collapsed="false">
      <c r="A25" s="29" t="n">
        <v>24</v>
      </c>
      <c r="B25" s="24" t="n">
        <v>2</v>
      </c>
      <c r="C25" s="24" t="n">
        <v>2</v>
      </c>
      <c r="D25" s="24" t="n">
        <v>6</v>
      </c>
      <c r="E25" s="12" t="s">
        <v>137</v>
      </c>
      <c r="F25" s="23" t="n">
        <v>21.926</v>
      </c>
      <c r="G25" s="23" t="n">
        <v>22.93</v>
      </c>
      <c r="H25" s="12" t="n">
        <f aca="false">2^-(F25-G25)</f>
        <v>2.00555287180216</v>
      </c>
      <c r="I25" s="12"/>
      <c r="J25" s="12"/>
    </row>
    <row r="26" customFormat="false" ht="15" hidden="false" customHeight="false" outlineLevel="0" collapsed="false">
      <c r="A26" s="29" t="n">
        <v>25</v>
      </c>
      <c r="B26" s="25" t="n">
        <v>3</v>
      </c>
      <c r="C26" s="25" t="n">
        <v>1</v>
      </c>
      <c r="D26" s="25" t="n">
        <v>1</v>
      </c>
      <c r="E26" s="12" t="s">
        <v>138</v>
      </c>
      <c r="F26" s="23" t="n">
        <v>20.495</v>
      </c>
      <c r="G26" s="23" t="n">
        <v>23.759</v>
      </c>
      <c r="H26" s="12" t="n">
        <f aca="false">2^-(F26-G26)</f>
        <v>9.60642741988167</v>
      </c>
      <c r="I26" s="12" t="n">
        <f aca="false">AVERAGE(H26:H28)</f>
        <v>8.32155708424255</v>
      </c>
      <c r="J26" s="12" t="n">
        <f aca="false">STDEV(H26:H28)</f>
        <v>1.16442229802417</v>
      </c>
    </row>
    <row r="27" customFormat="false" ht="15" hidden="false" customHeight="false" outlineLevel="0" collapsed="false">
      <c r="A27" s="29" t="n">
        <v>26</v>
      </c>
      <c r="B27" s="25" t="n">
        <v>3</v>
      </c>
      <c r="C27" s="25" t="n">
        <v>1</v>
      </c>
      <c r="D27" s="25" t="n">
        <v>2</v>
      </c>
      <c r="E27" s="12" t="s">
        <v>138</v>
      </c>
      <c r="F27" s="23" t="n">
        <v>20.963</v>
      </c>
      <c r="G27" s="23" t="n">
        <v>23.838</v>
      </c>
      <c r="H27" s="12" t="n">
        <f aca="false">2^-(F27-G27)</f>
        <v>7.33603234563737</v>
      </c>
      <c r="I27" s="12"/>
      <c r="J27" s="12"/>
    </row>
    <row r="28" customFormat="false" ht="15" hidden="false" customHeight="false" outlineLevel="0" collapsed="false">
      <c r="A28" s="29" t="n">
        <v>27</v>
      </c>
      <c r="B28" s="25" t="n">
        <v>3</v>
      </c>
      <c r="C28" s="25" t="n">
        <v>1</v>
      </c>
      <c r="D28" s="25" t="n">
        <v>3</v>
      </c>
      <c r="E28" s="12" t="s">
        <v>138</v>
      </c>
      <c r="F28" s="23" t="n">
        <v>20.928</v>
      </c>
      <c r="G28" s="23" t="n">
        <v>23.932</v>
      </c>
      <c r="H28" s="12" t="n">
        <f aca="false">2^-(F28-G28)</f>
        <v>8.02221148720861</v>
      </c>
      <c r="I28" s="12"/>
      <c r="J28" s="12"/>
      <c r="O28" s="20"/>
      <c r="P28" s="20"/>
    </row>
    <row r="29" customFormat="false" ht="15" hidden="false" customHeight="false" outlineLevel="0" collapsed="false">
      <c r="A29" s="29" t="n">
        <v>28</v>
      </c>
      <c r="B29" s="25" t="n">
        <v>3</v>
      </c>
      <c r="C29" s="25" t="n">
        <v>1</v>
      </c>
      <c r="D29" s="25" t="n">
        <v>4</v>
      </c>
      <c r="E29" s="12" t="s">
        <v>139</v>
      </c>
      <c r="F29" s="23" t="n">
        <v>23.711</v>
      </c>
      <c r="G29" s="23" t="n">
        <v>24.937</v>
      </c>
      <c r="H29" s="12" t="n">
        <f aca="false">2^-(F29-G29)</f>
        <v>2.3391753281039</v>
      </c>
      <c r="I29" s="12" t="n">
        <f aca="false">AVERAGE(H29:H31)</f>
        <v>2.13987235978309</v>
      </c>
      <c r="J29" s="12" t="n">
        <f aca="false">STDEV(H29:H31)</f>
        <v>0.176327564846751</v>
      </c>
    </row>
    <row r="30" customFormat="false" ht="15" hidden="false" customHeight="false" outlineLevel="0" collapsed="false">
      <c r="A30" s="29" t="n">
        <v>29</v>
      </c>
      <c r="B30" s="25" t="n">
        <v>3</v>
      </c>
      <c r="C30" s="25" t="n">
        <v>1</v>
      </c>
      <c r="D30" s="25" t="n">
        <v>5</v>
      </c>
      <c r="E30" s="12" t="s">
        <v>139</v>
      </c>
      <c r="F30" s="23" t="n">
        <v>24.906</v>
      </c>
      <c r="G30" s="23" t="n">
        <v>25.96</v>
      </c>
      <c r="H30" s="12" t="n">
        <f aca="false">2^-(F30-G30)</f>
        <v>2.07627854108612</v>
      </c>
      <c r="I30" s="12"/>
      <c r="J30" s="12"/>
    </row>
    <row r="31" customFormat="false" ht="15" hidden="false" customHeight="false" outlineLevel="0" collapsed="false">
      <c r="A31" s="29" t="n">
        <v>30</v>
      </c>
      <c r="B31" s="25" t="n">
        <v>3</v>
      </c>
      <c r="C31" s="25" t="n">
        <v>1</v>
      </c>
      <c r="D31" s="25" t="n">
        <v>6</v>
      </c>
      <c r="E31" s="12" t="s">
        <v>139</v>
      </c>
      <c r="F31" s="23" t="n">
        <v>24.93</v>
      </c>
      <c r="G31" s="23" t="n">
        <v>25.933</v>
      </c>
      <c r="H31" s="12" t="n">
        <f aca="false">2^-(F31-G31)</f>
        <v>2.00416321015927</v>
      </c>
      <c r="I31" s="12"/>
      <c r="J31" s="12"/>
    </row>
    <row r="32" customFormat="false" ht="15" hidden="false" customHeight="false" outlineLevel="0" collapsed="false">
      <c r="A32" s="29" t="n">
        <v>31</v>
      </c>
      <c r="B32" s="25" t="n">
        <v>3</v>
      </c>
      <c r="C32" s="25" t="n">
        <v>2</v>
      </c>
      <c r="D32" s="25" t="n">
        <v>1</v>
      </c>
      <c r="E32" s="12" t="s">
        <v>140</v>
      </c>
      <c r="F32" s="23" t="n">
        <v>21.58</v>
      </c>
      <c r="G32" s="23" t="n">
        <v>24.958</v>
      </c>
      <c r="H32" s="12" t="n">
        <f aca="false">2^-(F32-G32)</f>
        <v>10.3963124996435</v>
      </c>
      <c r="I32" s="12" t="n">
        <f aca="false">AVERAGE(H32:H34)</f>
        <v>11.0026836005891</v>
      </c>
      <c r="J32" s="12" t="n">
        <f aca="false">STDEV(H32:H34)</f>
        <v>0.525132777539591</v>
      </c>
    </row>
    <row r="33" customFormat="false" ht="15" hidden="false" customHeight="false" outlineLevel="0" collapsed="false">
      <c r="A33" s="29" t="n">
        <v>32</v>
      </c>
      <c r="B33" s="25" t="n">
        <v>3</v>
      </c>
      <c r="C33" s="25" t="n">
        <v>2</v>
      </c>
      <c r="D33" s="25" t="n">
        <v>2</v>
      </c>
      <c r="E33" s="12" t="s">
        <v>140</v>
      </c>
      <c r="F33" s="23" t="n">
        <v>21.426</v>
      </c>
      <c r="G33" s="23" t="n">
        <v>24.925</v>
      </c>
      <c r="H33" s="12" t="n">
        <f aca="false">2^-(F33-G33)</f>
        <v>11.3058691510619</v>
      </c>
      <c r="I33" s="12"/>
      <c r="J33" s="12"/>
    </row>
    <row r="34" customFormat="false" ht="15" hidden="false" customHeight="false" outlineLevel="0" collapsed="false">
      <c r="A34" s="29" t="n">
        <v>33</v>
      </c>
      <c r="B34" s="25" t="n">
        <v>3</v>
      </c>
      <c r="C34" s="25" t="n">
        <v>2</v>
      </c>
      <c r="D34" s="25" t="n">
        <v>3</v>
      </c>
      <c r="E34" s="12" t="s">
        <v>140</v>
      </c>
      <c r="F34" s="23" t="n">
        <v>21.426</v>
      </c>
      <c r="G34" s="23" t="n">
        <v>24.925</v>
      </c>
      <c r="H34" s="12" t="n">
        <f aca="false">2^-(F34-G34)</f>
        <v>11.3058691510619</v>
      </c>
      <c r="I34" s="12"/>
      <c r="J34" s="12"/>
    </row>
    <row r="35" customFormat="false" ht="15" hidden="false" customHeight="false" outlineLevel="0" collapsed="false">
      <c r="A35" s="29" t="n">
        <v>34</v>
      </c>
      <c r="B35" s="25" t="n">
        <v>3</v>
      </c>
      <c r="C35" s="25" t="n">
        <v>2</v>
      </c>
      <c r="D35" s="25" t="n">
        <v>4</v>
      </c>
      <c r="E35" s="12" t="s">
        <v>141</v>
      </c>
      <c r="F35" s="23" t="n">
        <v>26.646</v>
      </c>
      <c r="G35" s="23" t="n">
        <v>27.946</v>
      </c>
      <c r="H35" s="12" t="n">
        <f aca="false">2^-(F35-G35)</f>
        <v>2.46228882668983</v>
      </c>
      <c r="I35" s="12" t="n">
        <f aca="false">AVERAGE(H35:H37)</f>
        <v>2.58180785425764</v>
      </c>
      <c r="J35" s="12" t="n">
        <f aca="false">STDEV(H35:H37)</f>
        <v>0.259804221838386</v>
      </c>
    </row>
    <row r="36" customFormat="false" ht="15" hidden="false" customHeight="false" outlineLevel="0" collapsed="false">
      <c r="A36" s="29" t="n">
        <v>35</v>
      </c>
      <c r="B36" s="25" t="n">
        <v>3</v>
      </c>
      <c r="C36" s="25" t="n">
        <v>2</v>
      </c>
      <c r="D36" s="25" t="n">
        <v>5</v>
      </c>
      <c r="E36" s="12" t="s">
        <v>141</v>
      </c>
      <c r="F36" s="23" t="n">
        <v>26.674</v>
      </c>
      <c r="G36" s="23" t="n">
        <v>27.939</v>
      </c>
      <c r="H36" s="12" t="n">
        <f aca="false">2^-(F36-G36)</f>
        <v>2.4032720990537</v>
      </c>
      <c r="I36" s="12"/>
      <c r="J36" s="12"/>
    </row>
    <row r="37" customFormat="false" ht="15" hidden="false" customHeight="false" outlineLevel="0" collapsed="false">
      <c r="A37" s="29" t="n">
        <v>36</v>
      </c>
      <c r="B37" s="25" t="n">
        <v>3</v>
      </c>
      <c r="C37" s="25" t="n">
        <v>2</v>
      </c>
      <c r="D37" s="25" t="n">
        <v>6</v>
      </c>
      <c r="E37" s="12" t="s">
        <v>141</v>
      </c>
      <c r="F37" s="23" t="n">
        <v>27.924</v>
      </c>
      <c r="G37" s="23" t="n">
        <v>29.45</v>
      </c>
      <c r="H37" s="12" t="n">
        <f aca="false">2^-(F37-G37)</f>
        <v>2.87986263702937</v>
      </c>
      <c r="I37" s="12"/>
      <c r="J37" s="12"/>
    </row>
    <row r="38" customFormat="false" ht="15" hidden="false" customHeight="false" outlineLevel="0" collapsed="false">
      <c r="G38" s="10"/>
      <c r="H38" s="10"/>
    </row>
    <row r="39" customFormat="false" ht="15" hidden="false" customHeight="false" outlineLevel="0" collapsed="false">
      <c r="G39" s="10"/>
      <c r="H39" s="10"/>
    </row>
    <row r="40" customFormat="false" ht="15" hidden="false" customHeight="false" outlineLevel="0" collapsed="false">
      <c r="G40" s="10"/>
      <c r="H4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3" activeCellId="0" sqref="O23"/>
    </sheetView>
  </sheetViews>
  <sheetFormatPr defaultColWidth="8.82421875" defaultRowHeight="15" zeroHeight="false" outlineLevelRow="0" outlineLevelCol="0"/>
  <cols>
    <col collapsed="false" customWidth="false" hidden="false" outlineLevel="0" max="1" min="1" style="12" width="8.82"/>
    <col collapsed="false" customWidth="true" hidden="false" outlineLevel="0" max="4" min="2" style="12" width="9.66"/>
    <col collapsed="false" customWidth="true" hidden="false" outlineLevel="0" max="5" min="5" style="12" width="18.66"/>
    <col collapsed="false" customWidth="true" hidden="false" outlineLevel="0" max="6" min="6" style="12" width="11.5"/>
    <col collapsed="false" customWidth="false" hidden="false" outlineLevel="0" max="14" min="7" style="12" width="8.82"/>
    <col collapsed="false" customWidth="true" hidden="false" outlineLevel="0" max="15" min="15" style="12" width="21.5"/>
    <col collapsed="false" customWidth="false" hidden="false" outlineLevel="0" max="23" min="16" style="12" width="8.82"/>
    <col collapsed="false" customWidth="true" hidden="false" outlineLevel="0" max="24" min="24" style="12" width="32.33"/>
    <col collapsed="false" customWidth="false" hidden="false" outlineLevel="0" max="257" min="25" style="12" width="8.82"/>
  </cols>
  <sheetData>
    <row r="1" customFormat="false" ht="15" hidden="false" customHeight="false" outlineLevel="0" collapsed="false">
      <c r="A1" s="12" t="s">
        <v>0</v>
      </c>
      <c r="B1" s="12" t="s">
        <v>1</v>
      </c>
      <c r="C1" s="12" t="s">
        <v>2</v>
      </c>
      <c r="D1" s="12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9" t="n">
        <v>1</v>
      </c>
      <c r="B2" s="34" t="n">
        <v>1</v>
      </c>
      <c r="C2" s="34" t="n">
        <v>1</v>
      </c>
      <c r="D2" s="34" t="n">
        <v>1</v>
      </c>
      <c r="E2" s="12" t="s">
        <v>142</v>
      </c>
      <c r="F2" s="23" t="n">
        <v>25.935</v>
      </c>
      <c r="G2" s="23" t="n">
        <v>22.823</v>
      </c>
      <c r="H2" s="12" t="n">
        <f aca="false">2^-(F2-G2)</f>
        <v>0.115663053504732</v>
      </c>
      <c r="I2" s="12" t="n">
        <f aca="false">AVERAGE(H2:H5)</f>
        <v>0.136637147537989</v>
      </c>
      <c r="J2" s="12" t="n">
        <f aca="false">STDEV(H2:H5)</f>
        <v>0.0824620920866774</v>
      </c>
    </row>
    <row r="3" customFormat="false" ht="15" hidden="false" customHeight="false" outlineLevel="0" collapsed="false">
      <c r="A3" s="29" t="n">
        <v>2</v>
      </c>
      <c r="B3" s="34" t="n">
        <v>1</v>
      </c>
      <c r="C3" s="34" t="n">
        <v>1</v>
      </c>
      <c r="D3" s="34" t="n">
        <v>2</v>
      </c>
      <c r="E3" s="12" t="s">
        <v>142</v>
      </c>
      <c r="F3" s="23" t="n">
        <v>24.026</v>
      </c>
      <c r="G3" s="23" t="n">
        <v>21.495</v>
      </c>
      <c r="H3" s="12" t="n">
        <f aca="false">2^-(F3-G3)</f>
        <v>0.173018714506435</v>
      </c>
    </row>
    <row r="4" customFormat="false" ht="15" hidden="false" customHeight="false" outlineLevel="0" collapsed="false">
      <c r="A4" s="29" t="n">
        <v>3</v>
      </c>
      <c r="B4" s="34" t="n">
        <v>1</v>
      </c>
      <c r="C4" s="34" t="n">
        <v>1</v>
      </c>
      <c r="D4" s="34" t="n">
        <v>3</v>
      </c>
      <c r="E4" s="12" t="s">
        <v>142</v>
      </c>
      <c r="F4" s="23" t="n">
        <v>26.079</v>
      </c>
      <c r="G4" s="23" t="n">
        <v>23.928</v>
      </c>
      <c r="H4" s="12" t="n">
        <f aca="false">2^-(F4-G4)</f>
        <v>0.225156494961982</v>
      </c>
    </row>
    <row r="5" customFormat="false" ht="15" hidden="false" customHeight="false" outlineLevel="0" collapsed="false">
      <c r="A5" s="29" t="n">
        <v>4</v>
      </c>
      <c r="B5" s="34" t="n">
        <v>1</v>
      </c>
      <c r="C5" s="34" t="n">
        <v>1</v>
      </c>
      <c r="D5" s="34" t="n">
        <v>4</v>
      </c>
      <c r="E5" s="12" t="s">
        <v>143</v>
      </c>
      <c r="F5" s="23" t="n">
        <v>26.944</v>
      </c>
      <c r="G5" s="23" t="n">
        <v>22.00989</v>
      </c>
      <c r="H5" s="12" t="n">
        <f aca="false">2^-(F5-G5)</f>
        <v>0.0327103271788061</v>
      </c>
      <c r="I5" s="12" t="n">
        <f aca="false">AVERAGE(H5:H7)</f>
        <v>0.047901952759714</v>
      </c>
      <c r="J5" s="12" t="n">
        <f aca="false">STDEV(H5:H7)</f>
        <v>0.013289216257587</v>
      </c>
    </row>
    <row r="6" customFormat="false" ht="15" hidden="false" customHeight="false" outlineLevel="0" collapsed="false">
      <c r="A6" s="29" t="n">
        <v>5</v>
      </c>
      <c r="B6" s="34" t="n">
        <v>1</v>
      </c>
      <c r="C6" s="34" t="n">
        <v>1</v>
      </c>
      <c r="D6" s="34" t="n">
        <v>5</v>
      </c>
      <c r="E6" s="12" t="s">
        <v>143</v>
      </c>
      <c r="F6" s="23" t="n">
        <v>24.159</v>
      </c>
      <c r="G6" s="23" t="n">
        <v>19.938</v>
      </c>
      <c r="H6" s="12" t="n">
        <f aca="false">2^-(F6-G6)</f>
        <v>0.0536231581517932</v>
      </c>
      <c r="P6" s="35"/>
      <c r="R6" s="35"/>
    </row>
    <row r="7" customFormat="false" ht="15" hidden="false" customHeight="false" outlineLevel="0" collapsed="false">
      <c r="A7" s="29" t="n">
        <v>6</v>
      </c>
      <c r="B7" s="34" t="n">
        <v>1</v>
      </c>
      <c r="C7" s="34" t="n">
        <v>1</v>
      </c>
      <c r="D7" s="34" t="n">
        <v>6</v>
      </c>
      <c r="E7" s="12" t="s">
        <v>143</v>
      </c>
      <c r="F7" s="23" t="n">
        <v>24.1235</v>
      </c>
      <c r="G7" s="23" t="n">
        <v>20</v>
      </c>
      <c r="H7" s="12" t="n">
        <f aca="false">2^-(F7-G7)</f>
        <v>0.0573723729485428</v>
      </c>
    </row>
    <row r="8" customFormat="false" ht="15" hidden="false" customHeight="false" outlineLevel="0" collapsed="false">
      <c r="A8" s="29" t="n">
        <v>7</v>
      </c>
      <c r="B8" s="34" t="n">
        <v>1</v>
      </c>
      <c r="C8" s="34" t="n">
        <v>2</v>
      </c>
      <c r="D8" s="34" t="n">
        <v>1</v>
      </c>
      <c r="E8" s="12" t="s">
        <v>144</v>
      </c>
      <c r="F8" s="23" t="n">
        <v>25.479</v>
      </c>
      <c r="G8" s="23" t="n">
        <v>22.639</v>
      </c>
      <c r="H8" s="12" t="n">
        <f aca="false">2^-(F8-G8)</f>
        <v>0.139660892259028</v>
      </c>
      <c r="I8" s="12" t="n">
        <f aca="false">AVERAGE(H8:H10)</f>
        <v>0.144680126687494</v>
      </c>
      <c r="J8" s="12" t="n">
        <f aca="false">STDEV(H8:H10)</f>
        <v>0.00770544679317264</v>
      </c>
    </row>
    <row r="9" customFormat="false" ht="15" hidden="false" customHeight="false" outlineLevel="0" collapsed="false">
      <c r="A9" s="29" t="n">
        <v>8</v>
      </c>
      <c r="B9" s="34" t="n">
        <v>1</v>
      </c>
      <c r="C9" s="34" t="n">
        <v>2</v>
      </c>
      <c r="D9" s="34" t="n">
        <v>2</v>
      </c>
      <c r="E9" s="12" t="s">
        <v>144</v>
      </c>
      <c r="F9" s="23" t="n">
        <v>24.934</v>
      </c>
      <c r="G9" s="23" t="n">
        <v>22.106</v>
      </c>
      <c r="H9" s="12" t="n">
        <f aca="false">2^-(F9-G9)</f>
        <v>0.14082740356216</v>
      </c>
    </row>
    <row r="10" customFormat="false" ht="15" hidden="false" customHeight="false" outlineLevel="0" collapsed="false">
      <c r="A10" s="29" t="n">
        <v>9</v>
      </c>
      <c r="B10" s="34" t="n">
        <v>1</v>
      </c>
      <c r="C10" s="34" t="n">
        <v>2</v>
      </c>
      <c r="D10" s="34" t="n">
        <v>3</v>
      </c>
      <c r="E10" s="12" t="s">
        <v>144</v>
      </c>
      <c r="F10" s="23" t="n">
        <v>24.9362</v>
      </c>
      <c r="G10" s="23" t="n">
        <v>22.233</v>
      </c>
      <c r="H10" s="12" t="n">
        <f aca="false">2^-(F10-G10)</f>
        <v>0.153552084241295</v>
      </c>
      <c r="O10" s="35"/>
      <c r="P10" s="35"/>
      <c r="Q10" s="35"/>
    </row>
    <row r="11" customFormat="false" ht="15" hidden="false" customHeight="false" outlineLevel="0" collapsed="false">
      <c r="A11" s="29" t="n">
        <v>10</v>
      </c>
      <c r="B11" s="34" t="n">
        <v>1</v>
      </c>
      <c r="C11" s="34" t="n">
        <v>2</v>
      </c>
      <c r="D11" s="34" t="n">
        <v>4</v>
      </c>
      <c r="E11" s="12" t="s">
        <v>145</v>
      </c>
      <c r="F11" s="23" t="n">
        <v>21.474</v>
      </c>
      <c r="G11" s="23" t="n">
        <v>19.731</v>
      </c>
      <c r="H11" s="12" t="n">
        <f aca="false">2^-(F11-G11)</f>
        <v>0.298747801214196</v>
      </c>
      <c r="I11" s="12" t="n">
        <f aca="false">AVERAGE(H11:H13)</f>
        <v>0.24821318721704</v>
      </c>
      <c r="J11" s="12" t="n">
        <f aca="false">STDEV(H11:H13)</f>
        <v>0.0443624380445823</v>
      </c>
      <c r="O11" s="35"/>
      <c r="P11" s="35"/>
      <c r="Q11" s="35"/>
    </row>
    <row r="12" customFormat="false" ht="15" hidden="false" customHeight="false" outlineLevel="0" collapsed="false">
      <c r="A12" s="29" t="n">
        <v>11</v>
      </c>
      <c r="B12" s="34" t="n">
        <v>1</v>
      </c>
      <c r="C12" s="34" t="n">
        <v>2</v>
      </c>
      <c r="D12" s="34" t="n">
        <v>5</v>
      </c>
      <c r="E12" s="12" t="s">
        <v>145</v>
      </c>
      <c r="F12" s="23" t="n">
        <v>31.839</v>
      </c>
      <c r="G12" s="23" t="n">
        <v>29.626</v>
      </c>
      <c r="H12" s="12" t="n">
        <f aca="false">2^-(F12-G12)</f>
        <v>0.215685336135664</v>
      </c>
      <c r="O12" s="35"/>
      <c r="P12" s="35"/>
      <c r="Q12" s="35"/>
    </row>
    <row r="13" customFormat="false" ht="15" hidden="false" customHeight="false" outlineLevel="0" collapsed="false">
      <c r="A13" s="29" t="n">
        <v>12</v>
      </c>
      <c r="B13" s="34" t="n">
        <v>1</v>
      </c>
      <c r="C13" s="34" t="n">
        <v>2</v>
      </c>
      <c r="D13" s="34" t="n">
        <v>6</v>
      </c>
      <c r="E13" s="12" t="s">
        <v>145</v>
      </c>
      <c r="F13" s="23" t="n">
        <v>37.049</v>
      </c>
      <c r="G13" s="23" t="n">
        <v>34.93</v>
      </c>
      <c r="H13" s="12" t="n">
        <f aca="false">2^-(F13-G13)</f>
        <v>0.23020642430126</v>
      </c>
      <c r="O13" s="35"/>
      <c r="P13" s="35"/>
      <c r="Q13" s="35"/>
    </row>
    <row r="14" customFormat="false" ht="15" hidden="false" customHeight="false" outlineLevel="0" collapsed="false">
      <c r="A14" s="29" t="n">
        <v>13</v>
      </c>
      <c r="B14" s="36" t="n">
        <v>2</v>
      </c>
      <c r="C14" s="36" t="n">
        <v>1</v>
      </c>
      <c r="D14" s="36" t="n">
        <v>1</v>
      </c>
      <c r="E14" s="12" t="s">
        <v>146</v>
      </c>
      <c r="F14" s="23" t="n">
        <v>26.6</v>
      </c>
      <c r="G14" s="23" t="n">
        <v>22.929</v>
      </c>
      <c r="H14" s="12" t="n">
        <f aca="false">2^-(F14-G14)</f>
        <v>0.0785088988214703</v>
      </c>
      <c r="I14" s="12" t="n">
        <f aca="false">AVERAGE(H14:H16)</f>
        <v>0.0801741425141073</v>
      </c>
      <c r="J14" s="12" t="n">
        <f aca="false">STDEV(H14:H16)</f>
        <v>0.00288428668263082</v>
      </c>
      <c r="O14" s="35"/>
      <c r="P14" s="35"/>
      <c r="Q14" s="35"/>
    </row>
    <row r="15" customFormat="false" ht="15" hidden="false" customHeight="false" outlineLevel="0" collapsed="false">
      <c r="A15" s="29" t="n">
        <v>14</v>
      </c>
      <c r="B15" s="36" t="n">
        <v>2</v>
      </c>
      <c r="C15" s="36" t="n">
        <v>1</v>
      </c>
      <c r="D15" s="36" t="n">
        <v>2</v>
      </c>
      <c r="E15" s="12" t="s">
        <v>146</v>
      </c>
      <c r="F15" s="23" t="n">
        <v>26.6</v>
      </c>
      <c r="G15" s="23" t="n">
        <v>22.929</v>
      </c>
      <c r="H15" s="12" t="n">
        <f aca="false">2^-(F15-G15)</f>
        <v>0.0785088988214703</v>
      </c>
    </row>
    <row r="16" customFormat="false" ht="15" hidden="false" customHeight="false" outlineLevel="0" collapsed="false">
      <c r="A16" s="29" t="n">
        <v>15</v>
      </c>
      <c r="B16" s="36" t="n">
        <v>2</v>
      </c>
      <c r="C16" s="36" t="n">
        <v>1</v>
      </c>
      <c r="D16" s="36" t="n">
        <v>3</v>
      </c>
      <c r="E16" s="12" t="s">
        <v>146</v>
      </c>
      <c r="F16" s="23" t="n">
        <v>26.928</v>
      </c>
      <c r="G16" s="23" t="n">
        <v>23.346</v>
      </c>
      <c r="H16" s="12" t="n">
        <f aca="false">2^-(F16-G16)</f>
        <v>0.0835046298993812</v>
      </c>
    </row>
    <row r="17" customFormat="false" ht="15" hidden="false" customHeight="false" outlineLevel="0" collapsed="false">
      <c r="A17" s="29" t="n">
        <v>16</v>
      </c>
      <c r="B17" s="36" t="n">
        <v>2</v>
      </c>
      <c r="C17" s="36" t="n">
        <v>1</v>
      </c>
      <c r="D17" s="36" t="n">
        <v>4</v>
      </c>
      <c r="E17" s="12" t="s">
        <v>147</v>
      </c>
      <c r="F17" s="23" t="n">
        <v>25.657</v>
      </c>
      <c r="G17" s="23" t="n">
        <v>21.601</v>
      </c>
      <c r="H17" s="12" t="n">
        <f aca="false">2^-(F17-G17)</f>
        <v>0.0601204659165484</v>
      </c>
      <c r="I17" s="12" t="n">
        <f aca="false">AVERAGE(H17:H19)</f>
        <v>0.0601845351462638</v>
      </c>
      <c r="J17" s="12" t="n">
        <f aca="false">STDEV(H17:H19)</f>
        <v>0.00539100850847757</v>
      </c>
    </row>
    <row r="18" customFormat="false" ht="15" hidden="false" customHeight="false" outlineLevel="0" collapsed="false">
      <c r="A18" s="29" t="n">
        <v>17</v>
      </c>
      <c r="B18" s="36" t="n">
        <v>2</v>
      </c>
      <c r="C18" s="36" t="n">
        <v>1</v>
      </c>
      <c r="D18" s="36" t="n">
        <v>5</v>
      </c>
      <c r="E18" s="12" t="s">
        <v>147</v>
      </c>
      <c r="F18" s="23" t="n">
        <v>24.932</v>
      </c>
      <c r="G18" s="23" t="n">
        <v>20.743</v>
      </c>
      <c r="H18" s="12" t="n">
        <f aca="false">2^-(F18-G18)</f>
        <v>0.0548258467958014</v>
      </c>
    </row>
    <row r="19" customFormat="false" ht="15" hidden="false" customHeight="false" outlineLevel="0" collapsed="false">
      <c r="A19" s="29" t="n">
        <v>18</v>
      </c>
      <c r="B19" s="36" t="n">
        <v>2</v>
      </c>
      <c r="C19" s="36" t="n">
        <v>1</v>
      </c>
      <c r="D19" s="36" t="n">
        <v>6</v>
      </c>
      <c r="E19" s="12" t="s">
        <v>147</v>
      </c>
      <c r="F19" s="23" t="n">
        <v>24.86</v>
      </c>
      <c r="G19" s="23" t="n">
        <v>20.93</v>
      </c>
      <c r="H19" s="12" t="n">
        <f aca="false">2^-(F19-G19)</f>
        <v>0.0656072927264417</v>
      </c>
    </row>
    <row r="20" customFormat="false" ht="15" hidden="false" customHeight="false" outlineLevel="0" collapsed="false">
      <c r="A20" s="29" t="n">
        <v>19</v>
      </c>
      <c r="B20" s="36" t="n">
        <v>2</v>
      </c>
      <c r="C20" s="36" t="n">
        <v>2</v>
      </c>
      <c r="D20" s="36" t="n">
        <v>1</v>
      </c>
      <c r="E20" s="12" t="s">
        <v>148</v>
      </c>
      <c r="F20" s="23" t="n">
        <v>24.931</v>
      </c>
      <c r="G20" s="23" t="n">
        <v>22.736</v>
      </c>
      <c r="H20" s="12" t="n">
        <f aca="false">2^-(F20-G20)</f>
        <v>0.218393223979174</v>
      </c>
      <c r="I20" s="12" t="n">
        <f aca="false">AVERAGE(H20:H22)</f>
        <v>0.233011259950694</v>
      </c>
      <c r="J20" s="12" t="n">
        <f aca="false">STDEV(H20:H22)</f>
        <v>0.0253191810095437</v>
      </c>
    </row>
    <row r="21" customFormat="false" ht="15" hidden="false" customHeight="false" outlineLevel="0" collapsed="false">
      <c r="A21" s="29" t="n">
        <v>20</v>
      </c>
      <c r="B21" s="36" t="n">
        <v>2</v>
      </c>
      <c r="C21" s="36" t="n">
        <v>2</v>
      </c>
      <c r="D21" s="36" t="n">
        <v>2</v>
      </c>
      <c r="E21" s="12" t="s">
        <v>148</v>
      </c>
      <c r="F21" s="23" t="n">
        <v>24.931</v>
      </c>
      <c r="G21" s="23" t="n">
        <v>22.736</v>
      </c>
      <c r="H21" s="12" t="n">
        <f aca="false">2^-(F21-G21)</f>
        <v>0.218393223979174</v>
      </c>
    </row>
    <row r="22" customFormat="false" ht="15" hidden="false" customHeight="false" outlineLevel="0" collapsed="false">
      <c r="A22" s="29" t="n">
        <v>21</v>
      </c>
      <c r="B22" s="36" t="n">
        <v>2</v>
      </c>
      <c r="C22" s="36" t="n">
        <v>2</v>
      </c>
      <c r="D22" s="36" t="n">
        <v>3</v>
      </c>
      <c r="E22" s="12" t="s">
        <v>148</v>
      </c>
      <c r="F22" s="23" t="n">
        <v>24.67</v>
      </c>
      <c r="G22" s="23" t="n">
        <v>22.739</v>
      </c>
      <c r="H22" s="12" t="n">
        <f aca="false">2^-(F22-G22)</f>
        <v>0.262247331893736</v>
      </c>
    </row>
    <row r="23" customFormat="false" ht="15" hidden="false" customHeight="false" outlineLevel="0" collapsed="false">
      <c r="A23" s="29" t="n">
        <v>22</v>
      </c>
      <c r="B23" s="36" t="n">
        <v>2</v>
      </c>
      <c r="C23" s="36" t="n">
        <v>2</v>
      </c>
      <c r="D23" s="36" t="n">
        <v>4</v>
      </c>
      <c r="E23" s="12" t="s">
        <v>149</v>
      </c>
      <c r="F23" s="23" t="n">
        <v>23.934</v>
      </c>
      <c r="G23" s="23" t="n">
        <v>21.977</v>
      </c>
      <c r="H23" s="12" t="n">
        <f aca="false">2^-(F23-G23)</f>
        <v>0.257563488405018</v>
      </c>
      <c r="I23" s="12" t="n">
        <f aca="false">AVERAGE(H23:H25)</f>
        <v>0.24179189561464</v>
      </c>
      <c r="J23" s="12" t="n">
        <f aca="false">STDEV(H23:H25)</f>
        <v>0.0136624485553349</v>
      </c>
    </row>
    <row r="24" customFormat="false" ht="15" hidden="false" customHeight="false" outlineLevel="0" collapsed="false">
      <c r="A24" s="29" t="n">
        <v>23</v>
      </c>
      <c r="B24" s="36" t="n">
        <v>2</v>
      </c>
      <c r="C24" s="36" t="n">
        <v>2</v>
      </c>
      <c r="D24" s="36" t="n">
        <v>5</v>
      </c>
      <c r="E24" s="12" t="s">
        <v>149</v>
      </c>
      <c r="F24" s="23" t="n">
        <v>24.926</v>
      </c>
      <c r="G24" s="23" t="n">
        <v>22.828</v>
      </c>
      <c r="H24" s="12" t="n">
        <f aca="false">2^-(F24-G24)</f>
        <v>0.233581836720795</v>
      </c>
    </row>
    <row r="25" customFormat="false" ht="15" hidden="false" customHeight="false" outlineLevel="0" collapsed="false">
      <c r="A25" s="29" t="n">
        <v>24</v>
      </c>
      <c r="B25" s="36" t="n">
        <v>2</v>
      </c>
      <c r="C25" s="36" t="n">
        <v>2</v>
      </c>
      <c r="D25" s="36" t="n">
        <v>6</v>
      </c>
      <c r="E25" s="12" t="s">
        <v>149</v>
      </c>
      <c r="F25" s="23" t="n">
        <v>24.887</v>
      </c>
      <c r="G25" s="23" t="n">
        <v>22.793</v>
      </c>
      <c r="H25" s="12" t="n">
        <f aca="false">2^-(F25-G25)</f>
        <v>0.234230361718106</v>
      </c>
    </row>
    <row r="26" customFormat="false" ht="15" hidden="false" customHeight="false" outlineLevel="0" collapsed="false">
      <c r="A26" s="29" t="n">
        <v>25</v>
      </c>
      <c r="B26" s="37" t="n">
        <v>3</v>
      </c>
      <c r="C26" s="37" t="n">
        <v>1</v>
      </c>
      <c r="D26" s="37" t="n">
        <v>1</v>
      </c>
      <c r="E26" s="12" t="s">
        <v>150</v>
      </c>
      <c r="F26" s="23" t="n">
        <v>24.927</v>
      </c>
      <c r="G26" s="23" t="n">
        <v>22.764</v>
      </c>
      <c r="H26" s="12" t="n">
        <f aca="false">2^-(F26-G26)</f>
        <v>0.22329146308819</v>
      </c>
      <c r="I26" s="12" t="n">
        <f aca="false">AVERAGE(H26:H28)</f>
        <v>0.254575319416359</v>
      </c>
      <c r="J26" s="12" t="n">
        <f aca="false">STDEV(H26:H28)</f>
        <v>0.0325018159997406</v>
      </c>
    </row>
    <row r="27" customFormat="false" ht="15" hidden="false" customHeight="false" outlineLevel="0" collapsed="false">
      <c r="A27" s="29" t="n">
        <v>26</v>
      </c>
      <c r="B27" s="37" t="n">
        <v>3</v>
      </c>
      <c r="C27" s="37" t="n">
        <v>1</v>
      </c>
      <c r="D27" s="37" t="n">
        <v>2</v>
      </c>
      <c r="E27" s="12" t="s">
        <v>150</v>
      </c>
      <c r="F27" s="23" t="n">
        <v>25.763</v>
      </c>
      <c r="G27" s="23" t="n">
        <v>23.776</v>
      </c>
      <c r="H27" s="12" t="n">
        <f aca="false">2^-(F27-G27)</f>
        <v>0.25226290846117</v>
      </c>
    </row>
    <row r="28" customFormat="false" ht="15" hidden="false" customHeight="false" outlineLevel="0" collapsed="false">
      <c r="A28" s="29" t="n">
        <v>27</v>
      </c>
      <c r="B28" s="37" t="n">
        <v>3</v>
      </c>
      <c r="C28" s="37" t="n">
        <v>1</v>
      </c>
      <c r="D28" s="37" t="n">
        <v>3</v>
      </c>
      <c r="E28" s="12" t="s">
        <v>150</v>
      </c>
      <c r="F28" s="23" t="n">
        <v>25.726</v>
      </c>
      <c r="G28" s="23" t="n">
        <v>23.931</v>
      </c>
      <c r="H28" s="12" t="n">
        <f aca="false">2^-(F28-G28)</f>
        <v>0.288171586699716</v>
      </c>
      <c r="O28" s="35"/>
      <c r="P28" s="35"/>
    </row>
    <row r="29" customFormat="false" ht="15" hidden="false" customHeight="false" outlineLevel="0" collapsed="false">
      <c r="A29" s="29" t="n">
        <v>28</v>
      </c>
      <c r="B29" s="37" t="n">
        <v>3</v>
      </c>
      <c r="C29" s="37" t="n">
        <v>1</v>
      </c>
      <c r="D29" s="37" t="n">
        <v>4</v>
      </c>
      <c r="E29" s="12" t="s">
        <v>151</v>
      </c>
      <c r="F29" s="23" t="n">
        <v>26.293</v>
      </c>
      <c r="G29" s="23" t="n">
        <v>24.93</v>
      </c>
      <c r="H29" s="12" t="n">
        <f aca="false">2^-(F29-G29)</f>
        <v>0.388773017941279</v>
      </c>
      <c r="I29" s="12" t="n">
        <f aca="false">AVERAGE(H29:H31)</f>
        <v>0.256487276615634</v>
      </c>
      <c r="J29" s="12" t="n">
        <f aca="false">STDEV(H29:H31)</f>
        <v>0.118018904192335</v>
      </c>
    </row>
    <row r="30" customFormat="false" ht="15" hidden="false" customHeight="false" outlineLevel="0" collapsed="false">
      <c r="A30" s="29" t="n">
        <v>29</v>
      </c>
      <c r="B30" s="37" t="n">
        <v>3</v>
      </c>
      <c r="C30" s="37" t="n">
        <v>1</v>
      </c>
      <c r="D30" s="37" t="n">
        <v>5</v>
      </c>
      <c r="E30" s="12" t="s">
        <v>151</v>
      </c>
      <c r="F30" s="23" t="n">
        <v>28.548</v>
      </c>
      <c r="G30" s="23" t="n">
        <v>25.922</v>
      </c>
      <c r="H30" s="12" t="n">
        <f aca="false">2^-(F30-G30)</f>
        <v>0.161992620679167</v>
      </c>
    </row>
    <row r="31" customFormat="false" ht="15" hidden="false" customHeight="false" outlineLevel="0" collapsed="false">
      <c r="A31" s="29" t="n">
        <v>30</v>
      </c>
      <c r="B31" s="37" t="n">
        <v>3</v>
      </c>
      <c r="C31" s="37" t="n">
        <v>1</v>
      </c>
      <c r="D31" s="37" t="n">
        <v>6</v>
      </c>
      <c r="E31" s="12" t="s">
        <v>151</v>
      </c>
      <c r="F31" s="23" t="n">
        <v>27.94</v>
      </c>
      <c r="G31" s="23" t="n">
        <v>25.747</v>
      </c>
      <c r="H31" s="12" t="n">
        <f aca="false">2^-(F31-G31)</f>
        <v>0.218696191226455</v>
      </c>
    </row>
    <row r="32" customFormat="false" ht="15" hidden="false" customHeight="false" outlineLevel="0" collapsed="false">
      <c r="A32" s="29" t="n">
        <v>31</v>
      </c>
      <c r="B32" s="37" t="n">
        <v>3</v>
      </c>
      <c r="C32" s="37" t="n">
        <v>2</v>
      </c>
      <c r="D32" s="37" t="n">
        <v>1</v>
      </c>
      <c r="E32" s="12" t="s">
        <v>152</v>
      </c>
      <c r="F32" s="23" t="n">
        <v>26.77</v>
      </c>
      <c r="G32" s="23" t="n">
        <v>25.938</v>
      </c>
      <c r="H32" s="12" t="n">
        <f aca="false">2^-(F32-G32)</f>
        <v>0.561749951515822</v>
      </c>
      <c r="I32" s="12" t="n">
        <f aca="false">AVERAGE(H32:H34)</f>
        <v>0.482885531129943</v>
      </c>
      <c r="J32" s="12" t="n">
        <f aca="false">STDEV(H32:H34)</f>
        <v>0.0840459889354958</v>
      </c>
    </row>
    <row r="33" customFormat="false" ht="15" hidden="false" customHeight="false" outlineLevel="0" collapsed="false">
      <c r="A33" s="29" t="n">
        <v>32</v>
      </c>
      <c r="B33" s="37" t="n">
        <v>3</v>
      </c>
      <c r="C33" s="37" t="n">
        <v>2</v>
      </c>
      <c r="D33" s="37" t="n">
        <v>2</v>
      </c>
      <c r="E33" s="12" t="s">
        <v>152</v>
      </c>
      <c r="F33" s="23" t="n">
        <v>25.847</v>
      </c>
      <c r="G33" s="23" t="n">
        <v>24.825</v>
      </c>
      <c r="H33" s="12" t="n">
        <f aca="false">2^-(F33-G33)</f>
        <v>0.492433221447775</v>
      </c>
    </row>
    <row r="34" customFormat="false" ht="15" hidden="false" customHeight="false" outlineLevel="0" collapsed="false">
      <c r="A34" s="29" t="n">
        <v>33</v>
      </c>
      <c r="B34" s="37" t="n">
        <v>3</v>
      </c>
      <c r="C34" s="37" t="n">
        <v>2</v>
      </c>
      <c r="D34" s="37" t="n">
        <v>3</v>
      </c>
      <c r="E34" s="12" t="s">
        <v>152</v>
      </c>
      <c r="F34" s="23" t="n">
        <v>24.924</v>
      </c>
      <c r="G34" s="23" t="n">
        <v>23.582</v>
      </c>
      <c r="H34" s="12" t="n">
        <f aca="false">2^-(F34-G34)</f>
        <v>0.394473420426233</v>
      </c>
    </row>
    <row r="35" customFormat="false" ht="15" hidden="false" customHeight="false" outlineLevel="0" collapsed="false">
      <c r="A35" s="29" t="n">
        <v>34</v>
      </c>
      <c r="B35" s="37" t="n">
        <v>3</v>
      </c>
      <c r="C35" s="37" t="n">
        <v>2</v>
      </c>
      <c r="D35" s="37" t="n">
        <v>4</v>
      </c>
      <c r="E35" s="12" t="s">
        <v>153</v>
      </c>
      <c r="F35" s="23" t="n">
        <v>27.704</v>
      </c>
      <c r="G35" s="23" t="n">
        <v>27.679</v>
      </c>
      <c r="H35" s="12" t="n">
        <f aca="false">2^-(F35-G35)</f>
        <v>0.98282059854525</v>
      </c>
      <c r="I35" s="12" t="n">
        <f aca="false">AVERAGE(H35:H37)</f>
        <v>0.96557867230691</v>
      </c>
      <c r="J35" s="12" t="n">
        <f aca="false">STDEV(H35:H37)</f>
        <v>0.0298638922651594</v>
      </c>
    </row>
    <row r="36" customFormat="false" ht="15" hidden="false" customHeight="false" outlineLevel="0" collapsed="false">
      <c r="A36" s="29" t="n">
        <v>35</v>
      </c>
      <c r="B36" s="37" t="n">
        <v>3</v>
      </c>
      <c r="C36" s="37" t="n">
        <v>2</v>
      </c>
      <c r="D36" s="37" t="n">
        <v>5</v>
      </c>
      <c r="E36" s="12" t="s">
        <v>153</v>
      </c>
      <c r="F36" s="23" t="n">
        <v>27.704</v>
      </c>
      <c r="G36" s="23" t="n">
        <v>27.679</v>
      </c>
      <c r="H36" s="12" t="n">
        <f aca="false">2^-(F36-G36)</f>
        <v>0.98282059854525</v>
      </c>
    </row>
    <row r="37" customFormat="false" ht="15" hidden="false" customHeight="false" outlineLevel="0" collapsed="false">
      <c r="A37" s="29" t="n">
        <v>36</v>
      </c>
      <c r="B37" s="37" t="n">
        <v>3</v>
      </c>
      <c r="C37" s="37" t="n">
        <v>2</v>
      </c>
      <c r="D37" s="37" t="n">
        <v>6</v>
      </c>
      <c r="E37" s="12" t="s">
        <v>153</v>
      </c>
      <c r="F37" s="23" t="n">
        <v>29.921</v>
      </c>
      <c r="G37" s="23" t="n">
        <v>29.818</v>
      </c>
      <c r="H37" s="12" t="n">
        <f aca="false">2^-(F37-G37)</f>
        <v>0.93109481983023</v>
      </c>
    </row>
    <row r="38" customFormat="false" ht="15" hidden="false" customHeight="false" outlineLevel="0" collapsed="false">
      <c r="G38" s="23"/>
      <c r="H38" s="23"/>
    </row>
    <row r="39" customFormat="false" ht="15" hidden="false" customHeight="false" outlineLevel="0" collapsed="false">
      <c r="G39" s="23"/>
      <c r="H39" s="23"/>
    </row>
    <row r="40" customFormat="false" ht="15" hidden="false" customHeight="false" outlineLevel="0" collapsed="false">
      <c r="G40" s="23"/>
      <c r="H40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true" showOutlineSymbols="true" defaultGridColor="true" view="normal" topLeftCell="A32" colorId="64" zoomScale="90" zoomScaleNormal="90" zoomScalePageLayoutView="100" workbookViewId="0">
      <selection pane="topLeft" activeCell="M13" activeCellId="0" sqref="M13"/>
    </sheetView>
  </sheetViews>
  <sheetFormatPr defaultColWidth="8.82421875" defaultRowHeight="15" zeroHeight="false" outlineLevelRow="0" outlineLevelCol="0"/>
  <cols>
    <col collapsed="false" customWidth="false" hidden="false" outlineLevel="0" max="4" min="1" style="12" width="8.82"/>
    <col collapsed="false" customWidth="true" hidden="false" outlineLevel="0" max="5" min="5" style="12" width="18.15"/>
    <col collapsed="false" customWidth="true" hidden="false" outlineLevel="0" max="6" min="6" style="12" width="15.15"/>
    <col collapsed="false" customWidth="true" hidden="false" outlineLevel="0" max="7" min="7" style="12" width="12.5"/>
    <col collapsed="false" customWidth="true" hidden="false" outlineLevel="0" max="8" min="8" style="12" width="18.15"/>
    <col collapsed="false" customWidth="false" hidden="false" outlineLevel="0" max="14" min="9" style="12" width="8.82"/>
    <col collapsed="false" customWidth="true" hidden="false" outlineLevel="0" max="15" min="15" style="12" width="21.5"/>
    <col collapsed="false" customWidth="false" hidden="false" outlineLevel="0" max="23" min="16" style="12" width="8.82"/>
    <col collapsed="false" customWidth="true" hidden="false" outlineLevel="0" max="24" min="24" style="12" width="32.33"/>
    <col collapsed="false" customWidth="false" hidden="false" outlineLevel="0" max="257" min="25" style="12" width="8.82"/>
  </cols>
  <sheetData>
    <row r="1" customFormat="false" ht="15" hidden="false" customHeight="false" outlineLevel="0" collapsed="false">
      <c r="A1" s="12" t="s">
        <v>0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9" t="n">
        <v>1</v>
      </c>
      <c r="B2" s="34" t="n">
        <v>1</v>
      </c>
      <c r="C2" s="34" t="n">
        <v>1</v>
      </c>
      <c r="D2" s="34" t="n">
        <v>1</v>
      </c>
      <c r="E2" s="12" t="s">
        <v>154</v>
      </c>
      <c r="F2" s="23" t="n">
        <v>30.937</v>
      </c>
      <c r="G2" s="23" t="n">
        <v>22.93</v>
      </c>
      <c r="H2" s="12" t="n">
        <f aca="false">2^-(F2-G2)</f>
        <v>0.00388734266335969</v>
      </c>
      <c r="I2" s="12" t="n">
        <f aca="false">AVERAGE(H2:H4)</f>
        <v>0.00769421467418214</v>
      </c>
      <c r="J2" s="12" t="n">
        <f aca="false">STDEV(H2:H4)</f>
        <v>0.00332376750972542</v>
      </c>
    </row>
    <row r="3" customFormat="false" ht="15" hidden="false" customHeight="false" outlineLevel="0" collapsed="false">
      <c r="A3" s="29" t="n">
        <v>2</v>
      </c>
      <c r="B3" s="34" t="n">
        <v>1</v>
      </c>
      <c r="C3" s="34" t="n">
        <v>1</v>
      </c>
      <c r="D3" s="34" t="n">
        <v>2</v>
      </c>
      <c r="E3" s="12" t="s">
        <v>154</v>
      </c>
      <c r="F3" s="23" t="n">
        <v>27.602</v>
      </c>
      <c r="G3" s="23" t="n">
        <v>20.961</v>
      </c>
      <c r="H3" s="12" t="n">
        <f aca="false">2^-(F3-G3)</f>
        <v>0.0100198172090801</v>
      </c>
    </row>
    <row r="4" customFormat="false" ht="15" hidden="false" customHeight="false" outlineLevel="0" collapsed="false">
      <c r="A4" s="29" t="n">
        <v>3</v>
      </c>
      <c r="B4" s="34" t="n">
        <v>1</v>
      </c>
      <c r="C4" s="34" t="n">
        <v>1</v>
      </c>
      <c r="D4" s="34" t="n">
        <v>3</v>
      </c>
      <c r="E4" s="12" t="s">
        <v>154</v>
      </c>
      <c r="F4" s="23" t="n">
        <v>30.434</v>
      </c>
      <c r="G4" s="23" t="n">
        <v>23.666</v>
      </c>
      <c r="H4" s="12" t="n">
        <f aca="false">2^-(F4-G4)</f>
        <v>0.00917548415010666</v>
      </c>
    </row>
    <row r="5" customFormat="false" ht="15" hidden="false" customHeight="false" outlineLevel="0" collapsed="false">
      <c r="A5" s="29" t="n">
        <v>4</v>
      </c>
      <c r="B5" s="34" t="n">
        <v>1</v>
      </c>
      <c r="C5" s="34" t="n">
        <v>1</v>
      </c>
      <c r="D5" s="34" t="n">
        <v>4</v>
      </c>
      <c r="E5" s="12" t="s">
        <v>155</v>
      </c>
      <c r="F5" s="23" t="n">
        <v>26.373</v>
      </c>
      <c r="G5" s="23" t="n">
        <v>20.93</v>
      </c>
      <c r="H5" s="12" t="n">
        <f aca="false">2^-(F5-G5)</f>
        <v>0.0229876054039959</v>
      </c>
      <c r="I5" s="12" t="n">
        <f aca="false">AVERAGE(H5:H7)</f>
        <v>0.0202014882247186</v>
      </c>
      <c r="J5" s="12" t="n">
        <f aca="false">STDEV(H5:H7)</f>
        <v>0.00482569651034879</v>
      </c>
    </row>
    <row r="6" customFormat="false" ht="15" hidden="false" customHeight="false" outlineLevel="0" collapsed="false">
      <c r="A6" s="29" t="n">
        <v>5</v>
      </c>
      <c r="B6" s="34" t="n">
        <v>1</v>
      </c>
      <c r="C6" s="34" t="n">
        <v>1</v>
      </c>
      <c r="D6" s="34" t="n">
        <v>5</v>
      </c>
      <c r="E6" s="12" t="s">
        <v>155</v>
      </c>
      <c r="F6" s="23" t="n">
        <v>26.373</v>
      </c>
      <c r="G6" s="23" t="n">
        <v>20.93</v>
      </c>
      <c r="H6" s="12" t="n">
        <f aca="false">2^-(F6-G6)</f>
        <v>0.0229876054039959</v>
      </c>
      <c r="I6" s="17"/>
      <c r="J6" s="17"/>
    </row>
    <row r="7" customFormat="false" ht="15" hidden="false" customHeight="false" outlineLevel="0" collapsed="false">
      <c r="A7" s="29" t="n">
        <v>6</v>
      </c>
      <c r="B7" s="34" t="n">
        <v>1</v>
      </c>
      <c r="C7" s="34" t="n">
        <v>1</v>
      </c>
      <c r="D7" s="34" t="n">
        <v>6</v>
      </c>
      <c r="E7" s="12" t="s">
        <v>155</v>
      </c>
      <c r="F7" s="23" t="n">
        <v>27.93</v>
      </c>
      <c r="G7" s="23" t="n">
        <v>21.835</v>
      </c>
      <c r="H7" s="12" t="n">
        <f aca="false">2^-(F7-G7)</f>
        <v>0.014629253866164</v>
      </c>
      <c r="I7" s="17"/>
      <c r="J7" s="17"/>
    </row>
    <row r="8" customFormat="false" ht="15" hidden="false" customHeight="false" outlineLevel="0" collapsed="false">
      <c r="A8" s="29" t="n">
        <v>7</v>
      </c>
      <c r="B8" s="34" t="n">
        <v>1</v>
      </c>
      <c r="C8" s="34" t="n">
        <v>2</v>
      </c>
      <c r="D8" s="34" t="n">
        <v>1</v>
      </c>
      <c r="E8" s="12" t="s">
        <v>156</v>
      </c>
      <c r="F8" s="23" t="n">
        <v>23.758</v>
      </c>
      <c r="G8" s="23" t="n">
        <v>22.877</v>
      </c>
      <c r="H8" s="12" t="n">
        <f aca="false">2^-(F8-G8)</f>
        <v>0.542990928161147</v>
      </c>
      <c r="I8" s="12" t="n">
        <f aca="false">AVERAGE(H8:H10)</f>
        <v>0.555981707841121</v>
      </c>
      <c r="J8" s="12" t="n">
        <f aca="false">STDEV(H8:H10)</f>
        <v>0.0225006904356482</v>
      </c>
    </row>
    <row r="9" customFormat="false" ht="15" hidden="false" customHeight="false" outlineLevel="0" collapsed="false">
      <c r="A9" s="29" t="n">
        <v>8</v>
      </c>
      <c r="B9" s="34" t="n">
        <v>1</v>
      </c>
      <c r="C9" s="34" t="n">
        <v>2</v>
      </c>
      <c r="D9" s="34" t="n">
        <v>2</v>
      </c>
      <c r="E9" s="12" t="s">
        <v>156</v>
      </c>
      <c r="F9" s="23" t="n">
        <v>23.758</v>
      </c>
      <c r="G9" s="23" t="n">
        <v>22.977</v>
      </c>
      <c r="H9" s="12" t="n">
        <f aca="false">2^-(F9-G9)</f>
        <v>0.581963267201069</v>
      </c>
      <c r="I9" s="17"/>
      <c r="J9" s="17"/>
    </row>
    <row r="10" customFormat="false" ht="15" hidden="false" customHeight="false" outlineLevel="0" collapsed="false">
      <c r="A10" s="29" t="n">
        <v>9</v>
      </c>
      <c r="B10" s="34" t="n">
        <v>1</v>
      </c>
      <c r="C10" s="34" t="n">
        <v>2</v>
      </c>
      <c r="D10" s="34" t="n">
        <v>3</v>
      </c>
      <c r="E10" s="12" t="s">
        <v>156</v>
      </c>
      <c r="F10" s="23" t="n">
        <v>23.758</v>
      </c>
      <c r="G10" s="23" t="n">
        <v>22.877</v>
      </c>
      <c r="H10" s="12" t="n">
        <f aca="false">2^-(F10-G10)</f>
        <v>0.542990928161147</v>
      </c>
      <c r="I10" s="17"/>
      <c r="J10" s="17"/>
    </row>
    <row r="11" customFormat="false" ht="15" hidden="false" customHeight="false" outlineLevel="0" collapsed="false">
      <c r="A11" s="29" t="n">
        <v>10</v>
      </c>
      <c r="B11" s="34" t="n">
        <v>1</v>
      </c>
      <c r="C11" s="34" t="n">
        <v>2</v>
      </c>
      <c r="D11" s="34" t="n">
        <v>4</v>
      </c>
      <c r="E11" s="12" t="s">
        <v>157</v>
      </c>
      <c r="F11" s="23" t="n">
        <v>30.807</v>
      </c>
      <c r="G11" s="23" t="n">
        <v>29.922</v>
      </c>
      <c r="H11" s="12" t="n">
        <f aca="false">2^-(F11-G11)</f>
        <v>0.541487522762963</v>
      </c>
      <c r="I11" s="12" t="n">
        <f aca="false">AVERAGE(H11:H13)</f>
        <v>0.529400256256436</v>
      </c>
      <c r="J11" s="12" t="n">
        <f aca="false">STDEV(H11:H13)</f>
        <v>0.0209357597139303</v>
      </c>
    </row>
    <row r="12" customFormat="false" ht="15" hidden="false" customHeight="false" outlineLevel="0" collapsed="false">
      <c r="A12" s="29" t="n">
        <v>11</v>
      </c>
      <c r="B12" s="34" t="n">
        <v>1</v>
      </c>
      <c r="C12" s="34" t="n">
        <v>2</v>
      </c>
      <c r="D12" s="34" t="n">
        <v>5</v>
      </c>
      <c r="E12" s="12" t="s">
        <v>157</v>
      </c>
      <c r="F12" s="23" t="n">
        <v>30.807</v>
      </c>
      <c r="G12" s="23" t="n">
        <v>29.922</v>
      </c>
      <c r="H12" s="12" t="n">
        <f aca="false">2^-(F12-G12)</f>
        <v>0.541487522762963</v>
      </c>
      <c r="I12" s="17"/>
      <c r="J12" s="17"/>
    </row>
    <row r="13" customFormat="false" ht="15" hidden="false" customHeight="false" outlineLevel="0" collapsed="false">
      <c r="A13" s="29" t="n">
        <v>12</v>
      </c>
      <c r="B13" s="34" t="n">
        <v>1</v>
      </c>
      <c r="C13" s="34" t="n">
        <v>2</v>
      </c>
      <c r="D13" s="34" t="n">
        <v>6</v>
      </c>
      <c r="E13" s="12" t="s">
        <v>157</v>
      </c>
      <c r="F13" s="23" t="n">
        <v>30.807</v>
      </c>
      <c r="G13" s="23" t="n">
        <v>29.822</v>
      </c>
      <c r="H13" s="12" t="n">
        <f aca="false">2^-(F13-G13)</f>
        <v>0.505225723243382</v>
      </c>
      <c r="I13" s="17"/>
      <c r="J13" s="17"/>
    </row>
    <row r="14" customFormat="false" ht="15" hidden="false" customHeight="false" outlineLevel="0" collapsed="false">
      <c r="A14" s="29" t="n">
        <v>13</v>
      </c>
      <c r="B14" s="36" t="n">
        <v>2</v>
      </c>
      <c r="C14" s="36" t="n">
        <v>1</v>
      </c>
      <c r="D14" s="36" t="n">
        <v>1</v>
      </c>
      <c r="E14" s="12" t="s">
        <v>158</v>
      </c>
      <c r="F14" s="23" t="n">
        <v>23.931</v>
      </c>
      <c r="G14" s="23" t="n">
        <v>23.617</v>
      </c>
      <c r="H14" s="12" t="n">
        <f aca="false">2^-(F14-G14)</f>
        <v>0.804408370941916</v>
      </c>
      <c r="I14" s="12" t="n">
        <f aca="false">AVERAGE(H14:H16)</f>
        <v>0.844279771443552</v>
      </c>
      <c r="J14" s="12" t="n">
        <f aca="false">STDEV(H14:H16)</f>
        <v>0.0690592914377603</v>
      </c>
    </row>
    <row r="15" customFormat="false" ht="15" hidden="false" customHeight="false" outlineLevel="0" collapsed="false">
      <c r="A15" s="29" t="n">
        <v>14</v>
      </c>
      <c r="B15" s="36" t="n">
        <v>2</v>
      </c>
      <c r="C15" s="36" t="n">
        <v>1</v>
      </c>
      <c r="D15" s="36" t="n">
        <v>2</v>
      </c>
      <c r="E15" s="12" t="s">
        <v>158</v>
      </c>
      <c r="F15" s="23" t="n">
        <v>23.931</v>
      </c>
      <c r="G15" s="23" t="n">
        <v>23.617</v>
      </c>
      <c r="H15" s="12" t="n">
        <f aca="false">2^-(F15-G15)</f>
        <v>0.804408370941916</v>
      </c>
      <c r="I15" s="17"/>
      <c r="J15" s="17"/>
    </row>
    <row r="16" customFormat="false" ht="15" hidden="false" customHeight="false" outlineLevel="0" collapsed="false">
      <c r="A16" s="29" t="n">
        <v>15</v>
      </c>
      <c r="B16" s="36" t="n">
        <v>2</v>
      </c>
      <c r="C16" s="36" t="n">
        <v>1</v>
      </c>
      <c r="D16" s="36" t="n">
        <v>3</v>
      </c>
      <c r="E16" s="12" t="s">
        <v>158</v>
      </c>
      <c r="F16" s="23" t="n">
        <v>23.931</v>
      </c>
      <c r="G16" s="23" t="n">
        <v>23.817</v>
      </c>
      <c r="H16" s="12" t="n">
        <f aca="false">2^-(F16-G16)</f>
        <v>0.924022572446823</v>
      </c>
      <c r="I16" s="17"/>
      <c r="J16" s="17"/>
    </row>
    <row r="17" customFormat="false" ht="15" hidden="false" customHeight="false" outlineLevel="0" collapsed="false">
      <c r="A17" s="29" t="n">
        <v>16</v>
      </c>
      <c r="B17" s="36" t="n">
        <v>2</v>
      </c>
      <c r="C17" s="36" t="n">
        <v>1</v>
      </c>
      <c r="D17" s="36" t="n">
        <v>4</v>
      </c>
      <c r="E17" s="12" t="s">
        <v>159</v>
      </c>
      <c r="F17" s="23" t="n">
        <v>21.542</v>
      </c>
      <c r="G17" s="23" t="n">
        <v>21.421</v>
      </c>
      <c r="H17" s="12" t="n">
        <f aca="false">2^-(F17-G17)</f>
        <v>0.919550046151657</v>
      </c>
      <c r="I17" s="12" t="n">
        <f aca="false">AVERAGE(H17:H19)</f>
        <v>0.941549809747561</v>
      </c>
      <c r="J17" s="12" t="n">
        <f aca="false">STDEV(H17:H19)</f>
        <v>0.0381047083026108</v>
      </c>
    </row>
    <row r="18" customFormat="false" ht="15" hidden="false" customHeight="false" outlineLevel="0" collapsed="false">
      <c r="A18" s="29" t="n">
        <v>17</v>
      </c>
      <c r="B18" s="36" t="n">
        <v>2</v>
      </c>
      <c r="C18" s="36" t="n">
        <v>1</v>
      </c>
      <c r="D18" s="36" t="n">
        <v>5</v>
      </c>
      <c r="E18" s="12" t="s">
        <v>159</v>
      </c>
      <c r="F18" s="23" t="n">
        <v>21.542</v>
      </c>
      <c r="G18" s="23" t="n">
        <v>21.421</v>
      </c>
      <c r="H18" s="12" t="n">
        <f aca="false">2^-(F18-G18)</f>
        <v>0.919550046151657</v>
      </c>
      <c r="I18" s="17"/>
      <c r="J18" s="17"/>
    </row>
    <row r="19" customFormat="false" ht="15" hidden="false" customHeight="false" outlineLevel="0" collapsed="false">
      <c r="A19" s="29" t="n">
        <v>18</v>
      </c>
      <c r="B19" s="36" t="n">
        <v>2</v>
      </c>
      <c r="C19" s="36" t="n">
        <v>1</v>
      </c>
      <c r="D19" s="36" t="n">
        <v>6</v>
      </c>
      <c r="E19" s="12" t="s">
        <v>159</v>
      </c>
      <c r="F19" s="23" t="n">
        <v>21.542</v>
      </c>
      <c r="G19" s="23" t="n">
        <v>21.521</v>
      </c>
      <c r="H19" s="12" t="n">
        <f aca="false">2^-(F19-G19)</f>
        <v>0.98554933693937</v>
      </c>
      <c r="I19" s="17"/>
      <c r="J19" s="17"/>
    </row>
    <row r="20" customFormat="false" ht="15" hidden="false" customHeight="false" outlineLevel="0" collapsed="false">
      <c r="A20" s="29" t="n">
        <v>19</v>
      </c>
      <c r="B20" s="36" t="n">
        <v>2</v>
      </c>
      <c r="C20" s="36" t="n">
        <v>2</v>
      </c>
      <c r="D20" s="36" t="n">
        <v>1</v>
      </c>
      <c r="E20" s="12" t="s">
        <v>160</v>
      </c>
      <c r="F20" s="23" t="n">
        <v>26.932</v>
      </c>
      <c r="G20" s="23" t="n">
        <v>22.824</v>
      </c>
      <c r="H20" s="12" t="n">
        <f aca="false">2^-(F20-G20)</f>
        <v>0.0579920922794553</v>
      </c>
      <c r="I20" s="12" t="n">
        <f aca="false">AVERAGE(H20:H22)</f>
        <v>0.0693134263220733</v>
      </c>
      <c r="J20" s="12" t="n">
        <f aca="false">STDEV(H20:H22)</f>
        <v>0.0159342415208097</v>
      </c>
    </row>
    <row r="21" customFormat="false" ht="15" hidden="false" customHeight="false" outlineLevel="0" collapsed="false">
      <c r="A21" s="29" t="n">
        <v>20</v>
      </c>
      <c r="B21" s="36" t="n">
        <v>2</v>
      </c>
      <c r="C21" s="36" t="n">
        <v>2</v>
      </c>
      <c r="D21" s="36" t="n">
        <v>2</v>
      </c>
      <c r="E21" s="12" t="s">
        <v>160</v>
      </c>
      <c r="F21" s="23" t="n">
        <v>26.937</v>
      </c>
      <c r="G21" s="23" t="n">
        <v>22.935</v>
      </c>
      <c r="H21" s="12" t="n">
        <f aca="false">2^-(F21-G21)</f>
        <v>0.0624134166313142</v>
      </c>
      <c r="I21" s="17"/>
      <c r="J21" s="17"/>
    </row>
    <row r="22" customFormat="false" ht="15" hidden="false" customHeight="false" outlineLevel="0" collapsed="false">
      <c r="A22" s="29" t="n">
        <v>21</v>
      </c>
      <c r="B22" s="36" t="n">
        <v>2</v>
      </c>
      <c r="C22" s="36" t="n">
        <v>2</v>
      </c>
      <c r="D22" s="36" t="n">
        <v>3</v>
      </c>
      <c r="E22" s="12" t="s">
        <v>160</v>
      </c>
      <c r="F22" s="23" t="n">
        <v>26.425</v>
      </c>
      <c r="G22" s="23" t="n">
        <v>22.911</v>
      </c>
      <c r="H22" s="12" t="n">
        <f aca="false">2^-(F22-G22)</f>
        <v>0.0875347700554503</v>
      </c>
      <c r="I22" s="17"/>
      <c r="J22" s="17"/>
    </row>
    <row r="23" customFormat="false" ht="15" hidden="false" customHeight="false" outlineLevel="0" collapsed="false">
      <c r="A23" s="29" t="n">
        <v>22</v>
      </c>
      <c r="B23" s="36" t="n">
        <v>2</v>
      </c>
      <c r="C23" s="36" t="n">
        <v>2</v>
      </c>
      <c r="D23" s="36" t="n">
        <v>4</v>
      </c>
      <c r="E23" s="12" t="s">
        <v>161</v>
      </c>
      <c r="F23" s="23" t="n">
        <v>20.341</v>
      </c>
      <c r="G23" s="23" t="n">
        <v>21.932</v>
      </c>
      <c r="H23" s="12" t="n">
        <f aca="false">2^-(F23-G23)</f>
        <v>3.01258093326762</v>
      </c>
      <c r="I23" s="12" t="n">
        <f aca="false">AVERAGE(H23:H25)</f>
        <v>3.54713900477946</v>
      </c>
      <c r="J23" s="12" t="n">
        <f aca="false">STDEV(H23:H25)</f>
        <v>0.532912591987744</v>
      </c>
    </row>
    <row r="24" customFormat="false" ht="15" hidden="false" customHeight="false" outlineLevel="0" collapsed="false">
      <c r="A24" s="29" t="n">
        <v>23</v>
      </c>
      <c r="B24" s="36" t="n">
        <v>2</v>
      </c>
      <c r="C24" s="36" t="n">
        <v>2</v>
      </c>
      <c r="D24" s="36" t="n">
        <v>5</v>
      </c>
      <c r="E24" s="12" t="s">
        <v>161</v>
      </c>
      <c r="F24" s="23" t="n">
        <v>20.809</v>
      </c>
      <c r="G24" s="23" t="n">
        <v>22.837</v>
      </c>
      <c r="H24" s="12" t="n">
        <f aca="false">2^-(F24-G24)</f>
        <v>4.07839073199276</v>
      </c>
      <c r="I24" s="17"/>
      <c r="J24" s="17"/>
    </row>
    <row r="25" customFormat="false" ht="15" hidden="false" customHeight="false" outlineLevel="0" collapsed="false">
      <c r="A25" s="29" t="n">
        <v>24</v>
      </c>
      <c r="B25" s="36" t="n">
        <v>2</v>
      </c>
      <c r="C25" s="36" t="n">
        <v>2</v>
      </c>
      <c r="D25" s="36" t="n">
        <v>6</v>
      </c>
      <c r="E25" s="12" t="s">
        <v>161</v>
      </c>
      <c r="F25" s="23" t="n">
        <v>20.809</v>
      </c>
      <c r="G25" s="23" t="n">
        <v>22.637</v>
      </c>
      <c r="H25" s="12" t="n">
        <f aca="false">2^-(F25-G25)</f>
        <v>3.55044534907799</v>
      </c>
      <c r="I25" s="17"/>
      <c r="J25" s="17"/>
    </row>
    <row r="26" customFormat="false" ht="15" hidden="false" customHeight="false" outlineLevel="0" collapsed="false">
      <c r="A26" s="29" t="n">
        <v>25</v>
      </c>
      <c r="B26" s="37" t="n">
        <v>3</v>
      </c>
      <c r="C26" s="37" t="n">
        <v>1</v>
      </c>
      <c r="D26" s="37" t="n">
        <v>1</v>
      </c>
      <c r="E26" s="12" t="s">
        <v>162</v>
      </c>
      <c r="F26" s="23" t="n">
        <v>26.944</v>
      </c>
      <c r="G26" s="23" t="n">
        <v>23.634</v>
      </c>
      <c r="H26" s="12" t="n">
        <f aca="false">2^-(F26-G26)</f>
        <v>0.100830219902766</v>
      </c>
      <c r="I26" s="12" t="n">
        <f aca="false">AVERAGE(H26:H28)</f>
        <v>0.114819982177205</v>
      </c>
      <c r="J26" s="12" t="n">
        <f aca="false">STDEV(H26:H28)</f>
        <v>0.0123359381820488</v>
      </c>
    </row>
    <row r="27" customFormat="false" ht="15" hidden="false" customHeight="false" outlineLevel="0" collapsed="false">
      <c r="A27" s="29" t="n">
        <v>26</v>
      </c>
      <c r="B27" s="37" t="n">
        <v>3</v>
      </c>
      <c r="C27" s="37" t="n">
        <v>1</v>
      </c>
      <c r="D27" s="37" t="n">
        <v>2</v>
      </c>
      <c r="E27" s="12" t="s">
        <v>162</v>
      </c>
      <c r="F27" s="23" t="n">
        <v>26.944</v>
      </c>
      <c r="G27" s="23" t="n">
        <v>23.934</v>
      </c>
      <c r="H27" s="12" t="n">
        <f aca="false">2^-(F27-G27)</f>
        <v>0.12413656192963</v>
      </c>
    </row>
    <row r="28" customFormat="false" ht="15" hidden="false" customHeight="false" outlineLevel="0" collapsed="false">
      <c r="A28" s="29" t="n">
        <v>27</v>
      </c>
      <c r="B28" s="37" t="n">
        <v>3</v>
      </c>
      <c r="C28" s="37" t="n">
        <v>1</v>
      </c>
      <c r="D28" s="37" t="n">
        <v>3</v>
      </c>
      <c r="E28" s="12" t="s">
        <v>162</v>
      </c>
      <c r="F28" s="23" t="n">
        <v>26.993</v>
      </c>
      <c r="G28" s="23" t="n">
        <v>23.928</v>
      </c>
      <c r="H28" s="12" t="n">
        <f aca="false">2^-(F28-G28)</f>
        <v>0.119493164699218</v>
      </c>
      <c r="I28" s="17"/>
      <c r="J28" s="17"/>
    </row>
    <row r="29" customFormat="false" ht="15" hidden="false" customHeight="false" outlineLevel="0" collapsed="false">
      <c r="A29" s="29" t="n">
        <v>28</v>
      </c>
      <c r="B29" s="37" t="n">
        <v>3</v>
      </c>
      <c r="C29" s="37" t="n">
        <v>1</v>
      </c>
      <c r="D29" s="37" t="n">
        <v>4</v>
      </c>
      <c r="E29" s="12" t="s">
        <v>163</v>
      </c>
      <c r="F29" s="23" t="n">
        <v>24.937</v>
      </c>
      <c r="G29" s="23" t="n">
        <v>26.759</v>
      </c>
      <c r="H29" s="12" t="n">
        <f aca="false">2^-(F29-G29)</f>
        <v>3.53571012425468</v>
      </c>
      <c r="I29" s="12" t="n">
        <f aca="false">AVERAGE(H29:H31)</f>
        <v>4.06065664807732</v>
      </c>
      <c r="J29" s="12" t="n">
        <f aca="false">STDEV(H29:H31)</f>
        <v>0.701041057773159</v>
      </c>
    </row>
    <row r="30" customFormat="false" ht="15" hidden="false" customHeight="false" outlineLevel="0" collapsed="false">
      <c r="A30" s="29" t="n">
        <v>29</v>
      </c>
      <c r="B30" s="37" t="n">
        <v>3</v>
      </c>
      <c r="C30" s="37" t="n">
        <v>1</v>
      </c>
      <c r="D30" s="37" t="n">
        <v>5</v>
      </c>
      <c r="E30" s="12" t="s">
        <v>163</v>
      </c>
      <c r="F30" s="23" t="n">
        <v>24.937</v>
      </c>
      <c r="G30" s="23" t="n">
        <v>26.859</v>
      </c>
      <c r="H30" s="12" t="n">
        <f aca="false">2^-(F30-G30)</f>
        <v>3.78948028239707</v>
      </c>
      <c r="I30" s="17"/>
      <c r="J30" s="17"/>
    </row>
    <row r="31" customFormat="false" ht="15" hidden="false" customHeight="false" outlineLevel="0" collapsed="false">
      <c r="A31" s="29" t="n">
        <v>30</v>
      </c>
      <c r="B31" s="37" t="n">
        <v>3</v>
      </c>
      <c r="C31" s="37" t="n">
        <v>1</v>
      </c>
      <c r="D31" s="37" t="n">
        <v>6</v>
      </c>
      <c r="E31" s="12" t="s">
        <v>163</v>
      </c>
      <c r="F31" s="23" t="n">
        <v>24.666</v>
      </c>
      <c r="G31" s="23" t="n">
        <v>26.946</v>
      </c>
      <c r="H31" s="12" t="n">
        <f aca="false">2^-(F31-G31)</f>
        <v>4.85677953758019</v>
      </c>
      <c r="I31" s="17"/>
      <c r="J31" s="17"/>
    </row>
    <row r="32" customFormat="false" ht="15" hidden="false" customHeight="false" outlineLevel="0" collapsed="false">
      <c r="A32" s="29" t="n">
        <v>31</v>
      </c>
      <c r="B32" s="37" t="n">
        <v>3</v>
      </c>
      <c r="C32" s="37" t="n">
        <v>2</v>
      </c>
      <c r="D32" s="37" t="n">
        <v>1</v>
      </c>
      <c r="E32" s="12" t="s">
        <v>164</v>
      </c>
      <c r="F32" s="23" t="n">
        <v>27.985</v>
      </c>
      <c r="G32" s="23" t="n">
        <v>25.926</v>
      </c>
      <c r="H32" s="12" t="n">
        <f aca="false">2^-(F32-G32)</f>
        <v>0.239982315259727</v>
      </c>
      <c r="I32" s="12" t="n">
        <f aca="false">AVERAGE(H32:H34)</f>
        <v>0.23239082533793</v>
      </c>
      <c r="J32" s="12" t="n">
        <f aca="false">STDEV(H32:H34)</f>
        <v>0.010292659895911</v>
      </c>
    </row>
    <row r="33" customFormat="false" ht="15" hidden="false" customHeight="false" outlineLevel="0" collapsed="false">
      <c r="A33" s="29" t="n">
        <v>32</v>
      </c>
      <c r="B33" s="37" t="n">
        <v>3</v>
      </c>
      <c r="C33" s="37" t="n">
        <v>2</v>
      </c>
      <c r="D33" s="37" t="n">
        <v>2</v>
      </c>
      <c r="E33" s="12" t="s">
        <v>164</v>
      </c>
      <c r="F33" s="23" t="n">
        <v>26.937</v>
      </c>
      <c r="G33" s="23" t="n">
        <v>24.857</v>
      </c>
      <c r="H33" s="12" t="n">
        <f aca="false">2^-(F33-G33)</f>
        <v>0.236514411681399</v>
      </c>
      <c r="I33" s="17"/>
      <c r="J33" s="17"/>
    </row>
    <row r="34" customFormat="false" ht="15" hidden="false" customHeight="false" outlineLevel="0" collapsed="false">
      <c r="A34" s="29" t="n">
        <v>33</v>
      </c>
      <c r="B34" s="37" t="n">
        <v>3</v>
      </c>
      <c r="C34" s="37" t="n">
        <v>2</v>
      </c>
      <c r="D34" s="37" t="n">
        <v>3</v>
      </c>
      <c r="E34" s="12" t="s">
        <v>164</v>
      </c>
      <c r="F34" s="23" t="n">
        <v>26.937</v>
      </c>
      <c r="G34" s="23" t="n">
        <v>24.757</v>
      </c>
      <c r="H34" s="12" t="n">
        <f aca="false">2^-(F34-G34)</f>
        <v>0.220675749072664</v>
      </c>
      <c r="I34" s="17"/>
      <c r="J34" s="17"/>
    </row>
    <row r="35" customFormat="false" ht="15" hidden="false" customHeight="false" outlineLevel="0" collapsed="false">
      <c r="A35" s="29" t="n">
        <v>34</v>
      </c>
      <c r="B35" s="37" t="n">
        <v>3</v>
      </c>
      <c r="C35" s="37" t="n">
        <v>2</v>
      </c>
      <c r="D35" s="37" t="n">
        <v>4</v>
      </c>
      <c r="E35" s="12" t="s">
        <v>165</v>
      </c>
      <c r="F35" s="23" t="n">
        <v>29.109</v>
      </c>
      <c r="G35" s="23" t="n">
        <v>27.931</v>
      </c>
      <c r="H35" s="12" t="n">
        <f aca="false">2^-(F35-G35)</f>
        <v>0.441963765531835</v>
      </c>
      <c r="I35" s="12" t="n">
        <f aca="false">AVERAGE(H35:H37)</f>
        <v>0.606493815150122</v>
      </c>
      <c r="J35" s="12" t="n">
        <f aca="false">STDEV(H35:H37)</f>
        <v>0.188555724898817</v>
      </c>
    </row>
    <row r="36" customFormat="false" ht="15" hidden="false" customHeight="false" outlineLevel="0" collapsed="false">
      <c r="A36" s="29" t="n">
        <v>35</v>
      </c>
      <c r="B36" s="37" t="n">
        <v>3</v>
      </c>
      <c r="C36" s="37" t="n">
        <v>2</v>
      </c>
      <c r="D36" s="37" t="n">
        <v>5</v>
      </c>
      <c r="E36" s="12" t="s">
        <v>165</v>
      </c>
      <c r="F36" s="23" t="n">
        <v>28.977</v>
      </c>
      <c r="G36" s="23" t="n">
        <v>28.154</v>
      </c>
      <c r="H36" s="12" t="n">
        <f aca="false">2^-(F36-G36)</f>
        <v>0.565265283562296</v>
      </c>
      <c r="I36" s="17"/>
      <c r="J36" s="17"/>
    </row>
    <row r="37" customFormat="false" ht="15" hidden="false" customHeight="false" outlineLevel="0" collapsed="false">
      <c r="A37" s="29" t="n">
        <v>36</v>
      </c>
      <c r="B37" s="37" t="n">
        <v>3</v>
      </c>
      <c r="C37" s="37" t="n">
        <v>2</v>
      </c>
      <c r="D37" s="37" t="n">
        <v>6</v>
      </c>
      <c r="E37" s="12" t="s">
        <v>165</v>
      </c>
      <c r="F37" s="23" t="n">
        <v>29.792</v>
      </c>
      <c r="G37" s="23" t="n">
        <v>29.492</v>
      </c>
      <c r="H37" s="12" t="n">
        <f aca="false">2^-(F37-G37)</f>
        <v>0.812252396356235</v>
      </c>
      <c r="I37" s="17"/>
      <c r="J37" s="17"/>
    </row>
    <row r="38" customFormat="false" ht="15" hidden="false" customHeight="false" outlineLevel="0" collapsed="false">
      <c r="F38" s="35"/>
      <c r="G38" s="38"/>
      <c r="H38" s="38"/>
      <c r="I38" s="35"/>
      <c r="J38" s="35"/>
      <c r="K38" s="35"/>
    </row>
    <row r="39" customFormat="false" ht="15" hidden="false" customHeight="false" outlineLevel="0" collapsed="false">
      <c r="F39" s="35"/>
      <c r="G39" s="38"/>
      <c r="H39" s="38"/>
      <c r="I39" s="35"/>
      <c r="J39" s="39"/>
      <c r="K39" s="39"/>
    </row>
    <row r="40" customFormat="false" ht="15" hidden="false" customHeight="false" outlineLevel="0" collapsed="false">
      <c r="F40" s="35"/>
      <c r="G40" s="38"/>
      <c r="H40" s="38"/>
      <c r="I40" s="35"/>
      <c r="J40" s="39"/>
      <c r="K40" s="39"/>
    </row>
    <row r="41" customFormat="false" ht="15" hidden="false" customHeight="false" outlineLevel="0" collapsed="false">
      <c r="F41" s="35"/>
      <c r="G41" s="38"/>
      <c r="H41" s="38"/>
      <c r="I41" s="35"/>
      <c r="J41" s="35"/>
      <c r="K41" s="35"/>
    </row>
    <row r="42" customFormat="false" ht="15" hidden="false" customHeight="false" outlineLevel="0" collapsed="false">
      <c r="F42" s="35"/>
      <c r="G42" s="38"/>
      <c r="H42" s="38"/>
      <c r="I42" s="35"/>
      <c r="J42" s="35"/>
      <c r="K42" s="35"/>
    </row>
    <row r="43" customFormat="false" ht="15" hidden="false" customHeight="false" outlineLevel="0" collapsed="false">
      <c r="F43" s="35"/>
      <c r="G43" s="38"/>
      <c r="H43" s="38"/>
      <c r="I43" s="35"/>
      <c r="J43" s="35"/>
      <c r="K43" s="35"/>
    </row>
    <row r="44" customFormat="false" ht="15" hidden="false" customHeight="false" outlineLevel="0" collapsed="false">
      <c r="F44" s="35"/>
      <c r="G44" s="35"/>
      <c r="H44" s="35"/>
      <c r="I44" s="35"/>
      <c r="J44" s="35"/>
      <c r="K44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3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1" t="s">
        <v>0</v>
      </c>
      <c r="B1" s="11" t="s">
        <v>1</v>
      </c>
      <c r="C1" s="11" t="s">
        <v>2</v>
      </c>
      <c r="D1" s="11" t="s">
        <v>3</v>
      </c>
      <c r="E1" s="12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13" t="n">
        <v>1</v>
      </c>
      <c r="B2" s="14" t="n">
        <v>1</v>
      </c>
      <c r="C2" s="14" t="n">
        <v>1</v>
      </c>
      <c r="D2" s="14" t="n">
        <v>1</v>
      </c>
      <c r="E2" s="12" t="s">
        <v>21</v>
      </c>
      <c r="F2" s="15" t="n">
        <v>18</v>
      </c>
      <c r="G2" s="15" t="n">
        <v>21</v>
      </c>
      <c r="H2" s="12" t="n">
        <v>9.965899</v>
      </c>
      <c r="I2" s="12" t="n">
        <v>9.713023118</v>
      </c>
      <c r="J2" s="12" t="n">
        <v>0.223882</v>
      </c>
    </row>
    <row r="3" customFormat="false" ht="15" hidden="false" customHeight="false" outlineLevel="0" collapsed="false">
      <c r="A3" s="16" t="n">
        <v>2</v>
      </c>
      <c r="B3" s="14" t="n">
        <v>1</v>
      </c>
      <c r="C3" s="14" t="n">
        <v>1</v>
      </c>
      <c r="D3" s="14" t="n">
        <v>2</v>
      </c>
      <c r="E3" s="12" t="s">
        <v>21</v>
      </c>
      <c r="F3" s="15" t="n">
        <v>18</v>
      </c>
      <c r="G3" s="15" t="n">
        <v>21</v>
      </c>
      <c r="H3" s="12" t="n">
        <v>9.633099</v>
      </c>
      <c r="I3" s="12"/>
      <c r="J3" s="12"/>
    </row>
    <row r="4" customFormat="false" ht="15" hidden="false" customHeight="false" outlineLevel="0" collapsed="false">
      <c r="A4" s="16" t="n">
        <v>3</v>
      </c>
      <c r="B4" s="14" t="n">
        <v>1</v>
      </c>
      <c r="C4" s="14" t="n">
        <v>1</v>
      </c>
      <c r="D4" s="14" t="n">
        <v>3</v>
      </c>
      <c r="E4" s="12" t="s">
        <v>21</v>
      </c>
      <c r="F4" s="15" t="n">
        <v>18</v>
      </c>
      <c r="G4" s="15" t="n">
        <v>21</v>
      </c>
      <c r="H4" s="12" t="n">
        <v>9.540071</v>
      </c>
      <c r="I4" s="12"/>
      <c r="J4" s="12"/>
    </row>
    <row r="5" customFormat="false" ht="15" hidden="false" customHeight="false" outlineLevel="0" collapsed="false">
      <c r="A5" s="16" t="n">
        <v>4</v>
      </c>
      <c r="B5" s="14" t="n">
        <v>1</v>
      </c>
      <c r="C5" s="14" t="n">
        <v>1</v>
      </c>
      <c r="D5" s="14" t="n">
        <v>4</v>
      </c>
      <c r="E5" s="12" t="s">
        <v>22</v>
      </c>
      <c r="F5" s="15" t="n">
        <v>20</v>
      </c>
      <c r="G5" s="15" t="n">
        <v>22</v>
      </c>
      <c r="H5" s="12" t="n">
        <v>1.55</v>
      </c>
      <c r="I5" s="12" t="n">
        <v>1.303567971</v>
      </c>
      <c r="J5" s="12" t="n">
        <v>0.214319</v>
      </c>
    </row>
    <row r="6" customFormat="false" ht="15" hidden="false" customHeight="false" outlineLevel="0" collapsed="false">
      <c r="A6" s="16" t="n">
        <v>5</v>
      </c>
      <c r="B6" s="14" t="n">
        <v>1</v>
      </c>
      <c r="C6" s="14" t="n">
        <v>1</v>
      </c>
      <c r="D6" s="14" t="n">
        <v>5</v>
      </c>
      <c r="E6" s="12" t="s">
        <v>22</v>
      </c>
      <c r="F6" s="15" t="n">
        <v>21</v>
      </c>
      <c r="G6" s="15" t="n">
        <v>21</v>
      </c>
      <c r="H6" s="12" t="n">
        <v>1.160704</v>
      </c>
      <c r="I6" s="17"/>
      <c r="J6" s="17"/>
    </row>
    <row r="7" customFormat="false" ht="15" hidden="false" customHeight="false" outlineLevel="0" collapsed="false">
      <c r="A7" s="16" t="n">
        <v>6</v>
      </c>
      <c r="B7" s="14" t="n">
        <v>1</v>
      </c>
      <c r="C7" s="14" t="n">
        <v>1</v>
      </c>
      <c r="D7" s="14" t="n">
        <v>6</v>
      </c>
      <c r="E7" s="12" t="s">
        <v>22</v>
      </c>
      <c r="F7" s="15" t="n">
        <v>26</v>
      </c>
      <c r="G7" s="15" t="n">
        <v>22</v>
      </c>
      <c r="H7" s="12" t="n">
        <v>1.2</v>
      </c>
      <c r="I7" s="17"/>
      <c r="J7" s="17"/>
    </row>
    <row r="8" customFormat="false" ht="15" hidden="false" customHeight="false" outlineLevel="0" collapsed="false">
      <c r="A8" s="16" t="n">
        <v>7</v>
      </c>
      <c r="B8" s="14" t="n">
        <v>1</v>
      </c>
      <c r="C8" s="14" t="n">
        <v>2</v>
      </c>
      <c r="D8" s="14" t="n">
        <v>1</v>
      </c>
      <c r="E8" s="12" t="s">
        <v>23</v>
      </c>
      <c r="F8" s="15" t="n">
        <v>18</v>
      </c>
      <c r="G8" s="15" t="n">
        <v>22</v>
      </c>
      <c r="H8" s="12" t="n">
        <v>19.753</v>
      </c>
      <c r="I8" s="12" t="n">
        <v>18.76721858</v>
      </c>
      <c r="J8" s="12" t="n">
        <v>1.239492</v>
      </c>
    </row>
    <row r="9" customFormat="false" ht="15" hidden="false" customHeight="false" outlineLevel="0" collapsed="false">
      <c r="A9" s="16" t="n">
        <v>8</v>
      </c>
      <c r="B9" s="14" t="n">
        <v>1</v>
      </c>
      <c r="C9" s="14" t="n">
        <v>2</v>
      </c>
      <c r="D9" s="14" t="n">
        <v>2</v>
      </c>
      <c r="E9" s="12" t="s">
        <v>23</v>
      </c>
      <c r="F9" s="15" t="n">
        <v>18</v>
      </c>
      <c r="G9" s="15" t="n">
        <v>22</v>
      </c>
      <c r="H9" s="12" t="n">
        <v>19.17294</v>
      </c>
      <c r="I9" s="17"/>
      <c r="J9" s="17"/>
    </row>
    <row r="10" customFormat="false" ht="15" hidden="false" customHeight="false" outlineLevel="0" collapsed="false">
      <c r="A10" s="16" t="n">
        <v>9</v>
      </c>
      <c r="B10" s="14" t="n">
        <v>1</v>
      </c>
      <c r="C10" s="14" t="n">
        <v>2</v>
      </c>
      <c r="D10" s="14" t="n">
        <v>3</v>
      </c>
      <c r="E10" s="12" t="s">
        <v>23</v>
      </c>
      <c r="F10" s="15" t="n">
        <v>18</v>
      </c>
      <c r="G10" s="15" t="n">
        <v>22</v>
      </c>
      <c r="H10" s="12" t="n">
        <v>17.37571</v>
      </c>
      <c r="I10" s="17"/>
      <c r="J10" s="17"/>
    </row>
    <row r="11" customFormat="false" ht="15" hidden="false" customHeight="false" outlineLevel="0" collapsed="false">
      <c r="A11" s="16" t="n">
        <v>10</v>
      </c>
      <c r="B11" s="14" t="n">
        <v>1</v>
      </c>
      <c r="C11" s="14" t="n">
        <v>2</v>
      </c>
      <c r="D11" s="14" t="n">
        <v>4</v>
      </c>
      <c r="E11" s="12" t="s">
        <v>24</v>
      </c>
      <c r="F11" s="15" t="n">
        <v>21</v>
      </c>
      <c r="G11" s="15" t="n">
        <v>22</v>
      </c>
      <c r="H11" s="12" t="n">
        <v>1.844206</v>
      </c>
      <c r="I11" s="12" t="n">
        <v>2.230428204</v>
      </c>
      <c r="J11" s="12" t="n">
        <v>0.742612</v>
      </c>
    </row>
    <row r="12" customFormat="false" ht="15" hidden="false" customHeight="false" outlineLevel="0" collapsed="false">
      <c r="A12" s="16" t="n">
        <v>11</v>
      </c>
      <c r="B12" s="14" t="n">
        <v>1</v>
      </c>
      <c r="C12" s="14" t="n">
        <v>2</v>
      </c>
      <c r="D12" s="14" t="n">
        <v>5</v>
      </c>
      <c r="E12" s="12" t="s">
        <v>24</v>
      </c>
      <c r="F12" s="15" t="n">
        <v>20</v>
      </c>
      <c r="G12" s="15" t="n">
        <v>22</v>
      </c>
      <c r="H12" s="12" t="n">
        <v>3.08656</v>
      </c>
      <c r="I12" s="17"/>
      <c r="J12" s="17"/>
    </row>
    <row r="13" customFormat="false" ht="15" hidden="false" customHeight="false" outlineLevel="0" collapsed="false">
      <c r="A13" s="16" t="n">
        <v>12</v>
      </c>
      <c r="B13" s="14" t="n">
        <v>1</v>
      </c>
      <c r="C13" s="14" t="n">
        <v>2</v>
      </c>
      <c r="D13" s="14" t="n">
        <v>6</v>
      </c>
      <c r="E13" s="12" t="s">
        <v>24</v>
      </c>
      <c r="F13" s="15" t="n">
        <v>22</v>
      </c>
      <c r="G13" s="15" t="n">
        <v>23</v>
      </c>
      <c r="H13" s="12" t="n">
        <v>1.760518</v>
      </c>
      <c r="I13" s="17"/>
      <c r="J13" s="17"/>
    </row>
    <row r="14" customFormat="false" ht="15" hidden="false" customHeight="false" outlineLevel="0" collapsed="false">
      <c r="A14" s="16" t="n">
        <v>13</v>
      </c>
      <c r="B14" s="18" t="n">
        <v>2</v>
      </c>
      <c r="C14" s="18" t="n">
        <v>1</v>
      </c>
      <c r="D14" s="18" t="n">
        <v>1</v>
      </c>
      <c r="E14" s="12" t="s">
        <v>25</v>
      </c>
      <c r="F14" s="15" t="n">
        <v>17</v>
      </c>
      <c r="G14" s="15" t="n">
        <v>23</v>
      </c>
      <c r="H14" s="12" t="n">
        <v>90.69807</v>
      </c>
      <c r="I14" s="12" t="n">
        <v>89.01095693</v>
      </c>
      <c r="J14" s="12" t="n">
        <v>4.48853</v>
      </c>
    </row>
    <row r="15" customFormat="false" ht="15" hidden="false" customHeight="false" outlineLevel="0" collapsed="false">
      <c r="A15" s="16" t="n">
        <v>14</v>
      </c>
      <c r="B15" s="18" t="n">
        <v>2</v>
      </c>
      <c r="C15" s="18" t="n">
        <v>1</v>
      </c>
      <c r="D15" s="18" t="n">
        <v>2</v>
      </c>
      <c r="E15" s="12" t="s">
        <v>25</v>
      </c>
      <c r="F15" s="15" t="n">
        <v>17</v>
      </c>
      <c r="G15" s="15" t="n">
        <v>23</v>
      </c>
      <c r="H15" s="12" t="n">
        <v>92.41147</v>
      </c>
      <c r="I15" s="17"/>
      <c r="J15" s="17"/>
    </row>
    <row r="16" customFormat="false" ht="15" hidden="false" customHeight="false" outlineLevel="0" collapsed="false">
      <c r="A16" s="16" t="n">
        <v>15</v>
      </c>
      <c r="B16" s="18" t="n">
        <v>2</v>
      </c>
      <c r="C16" s="18" t="n">
        <v>1</v>
      </c>
      <c r="D16" s="18" t="n">
        <v>3</v>
      </c>
      <c r="E16" s="12" t="s">
        <v>25</v>
      </c>
      <c r="F16" s="15" t="n">
        <v>18</v>
      </c>
      <c r="G16" s="15" t="n">
        <v>24</v>
      </c>
      <c r="H16" s="12" t="n">
        <v>83.92333</v>
      </c>
      <c r="I16" s="17"/>
      <c r="J16" s="17"/>
    </row>
    <row r="17" customFormat="false" ht="15" hidden="false" customHeight="false" outlineLevel="0" collapsed="false">
      <c r="A17" s="16" t="n">
        <v>16</v>
      </c>
      <c r="B17" s="18" t="n">
        <v>2</v>
      </c>
      <c r="C17" s="18" t="n">
        <v>1</v>
      </c>
      <c r="D17" s="18" t="n">
        <v>4</v>
      </c>
      <c r="E17" s="12" t="s">
        <v>26</v>
      </c>
      <c r="F17" s="15" t="n">
        <v>20</v>
      </c>
      <c r="G17" s="15" t="n">
        <v>22</v>
      </c>
      <c r="H17" s="12" t="n">
        <v>4.927992</v>
      </c>
      <c r="I17" s="12" t="n">
        <v>6.274573522</v>
      </c>
      <c r="J17" s="12" t="n">
        <v>2.2224</v>
      </c>
    </row>
    <row r="18" customFormat="false" ht="15" hidden="false" customHeight="false" outlineLevel="0" collapsed="false">
      <c r="A18" s="16" t="n">
        <v>17</v>
      </c>
      <c r="B18" s="18" t="n">
        <v>2</v>
      </c>
      <c r="C18" s="18" t="n">
        <v>1</v>
      </c>
      <c r="D18" s="18" t="n">
        <v>5</v>
      </c>
      <c r="E18" s="12" t="s">
        <v>26</v>
      </c>
      <c r="F18" s="15" t="n">
        <v>20</v>
      </c>
      <c r="G18" s="15" t="n">
        <v>22</v>
      </c>
      <c r="H18" s="12" t="n">
        <v>5.056012</v>
      </c>
      <c r="I18" s="17"/>
      <c r="J18" s="17"/>
    </row>
    <row r="19" customFormat="false" ht="15" hidden="false" customHeight="false" outlineLevel="0" collapsed="false">
      <c r="A19" s="16" t="n">
        <v>18</v>
      </c>
      <c r="B19" s="18" t="n">
        <v>2</v>
      </c>
      <c r="C19" s="18" t="n">
        <v>1</v>
      </c>
      <c r="D19" s="18" t="n">
        <v>6</v>
      </c>
      <c r="E19" s="12" t="s">
        <v>26</v>
      </c>
      <c r="F19" s="15" t="n">
        <v>19</v>
      </c>
      <c r="G19" s="15" t="n">
        <v>23</v>
      </c>
      <c r="H19" s="12" t="n">
        <v>8.839716</v>
      </c>
      <c r="I19" s="17"/>
      <c r="J19" s="17"/>
    </row>
    <row r="20" customFormat="false" ht="15" hidden="false" customHeight="false" outlineLevel="0" collapsed="false">
      <c r="A20" s="16" t="n">
        <v>19</v>
      </c>
      <c r="B20" s="18" t="n">
        <v>2</v>
      </c>
      <c r="C20" s="18" t="n">
        <v>2</v>
      </c>
      <c r="D20" s="18" t="n">
        <v>1</v>
      </c>
      <c r="E20" s="12" t="s">
        <v>27</v>
      </c>
      <c r="F20" s="15" t="n">
        <v>20</v>
      </c>
      <c r="G20" s="15" t="n">
        <v>23</v>
      </c>
      <c r="H20" s="12" t="n">
        <v>6.830542</v>
      </c>
      <c r="I20" s="12" t="n">
        <v>7.293112003</v>
      </c>
      <c r="J20" s="12" t="n">
        <v>0.797097</v>
      </c>
    </row>
    <row r="21" customFormat="false" ht="15" hidden="false" customHeight="false" outlineLevel="0" collapsed="false">
      <c r="A21" s="16" t="n">
        <v>20</v>
      </c>
      <c r="B21" s="18" t="n">
        <v>2</v>
      </c>
      <c r="C21" s="18" t="n">
        <v>2</v>
      </c>
      <c r="D21" s="18" t="n">
        <v>2</v>
      </c>
      <c r="E21" s="12" t="s">
        <v>27</v>
      </c>
      <c r="F21" s="15" t="n">
        <v>20</v>
      </c>
      <c r="G21" s="15" t="n">
        <v>23</v>
      </c>
      <c r="H21" s="12" t="n">
        <v>6.835278</v>
      </c>
      <c r="I21" s="17"/>
      <c r="J21" s="17"/>
    </row>
    <row r="22" customFormat="false" ht="15" hidden="false" customHeight="false" outlineLevel="0" collapsed="false">
      <c r="A22" s="16" t="n">
        <v>21</v>
      </c>
      <c r="B22" s="18" t="n">
        <v>2</v>
      </c>
      <c r="C22" s="18" t="n">
        <v>2</v>
      </c>
      <c r="D22" s="18" t="n">
        <v>3</v>
      </c>
      <c r="E22" s="12" t="s">
        <v>27</v>
      </c>
      <c r="F22" s="15" t="n">
        <v>20</v>
      </c>
      <c r="G22" s="15" t="n">
        <v>23</v>
      </c>
      <c r="H22" s="12" t="n">
        <v>8.213516</v>
      </c>
      <c r="I22" s="17"/>
      <c r="J22" s="17"/>
    </row>
    <row r="23" customFormat="false" ht="15" hidden="false" customHeight="false" outlineLevel="0" collapsed="false">
      <c r="A23" s="16" t="n">
        <v>22</v>
      </c>
      <c r="B23" s="18" t="n">
        <v>2</v>
      </c>
      <c r="C23" s="18" t="n">
        <v>2</v>
      </c>
      <c r="D23" s="18" t="n">
        <v>4</v>
      </c>
      <c r="E23" s="12" t="s">
        <v>28</v>
      </c>
      <c r="F23" s="15" t="n">
        <v>23</v>
      </c>
      <c r="G23" s="15" t="n">
        <v>23</v>
      </c>
      <c r="H23" s="12" t="n">
        <v>1.164734</v>
      </c>
      <c r="I23" s="12" t="n">
        <v>1.243156984</v>
      </c>
      <c r="J23" s="12" t="n">
        <v>0.288398</v>
      </c>
    </row>
    <row r="24" customFormat="false" ht="15" hidden="false" customHeight="false" outlineLevel="0" collapsed="false">
      <c r="A24" s="16" t="n">
        <v>23</v>
      </c>
      <c r="B24" s="18" t="n">
        <v>2</v>
      </c>
      <c r="C24" s="18" t="n">
        <v>2</v>
      </c>
      <c r="D24" s="18" t="n">
        <v>5</v>
      </c>
      <c r="E24" s="12" t="s">
        <v>28</v>
      </c>
      <c r="F24" s="15" t="n">
        <v>24</v>
      </c>
      <c r="G24" s="15" t="n">
        <v>25</v>
      </c>
      <c r="H24" s="12" t="n">
        <v>1.562656</v>
      </c>
      <c r="I24" s="17"/>
      <c r="J24" s="17"/>
    </row>
    <row r="25" customFormat="false" ht="15" hidden="false" customHeight="false" outlineLevel="0" collapsed="false">
      <c r="A25" s="16" t="n">
        <v>24</v>
      </c>
      <c r="B25" s="18" t="n">
        <v>2</v>
      </c>
      <c r="C25" s="18" t="n">
        <v>2</v>
      </c>
      <c r="D25" s="18" t="n">
        <v>6</v>
      </c>
      <c r="E25" s="12" t="s">
        <v>28</v>
      </c>
      <c r="F25" s="15" t="n">
        <v>24</v>
      </c>
      <c r="G25" s="15" t="n">
        <v>24</v>
      </c>
      <c r="H25" s="12" t="n">
        <v>1.002082</v>
      </c>
      <c r="I25" s="17"/>
      <c r="J25" s="17"/>
    </row>
    <row r="26" customFormat="false" ht="15" hidden="false" customHeight="false" outlineLevel="0" collapsed="false">
      <c r="A26" s="16" t="n">
        <v>25</v>
      </c>
      <c r="B26" s="19" t="n">
        <v>3</v>
      </c>
      <c r="C26" s="19" t="n">
        <v>1</v>
      </c>
      <c r="D26" s="19" t="n">
        <v>1</v>
      </c>
      <c r="E26" s="12" t="s">
        <v>29</v>
      </c>
      <c r="F26" s="15" t="n">
        <v>21</v>
      </c>
      <c r="G26" s="15" t="n">
        <v>24</v>
      </c>
      <c r="H26" s="12" t="n">
        <v>6.516061</v>
      </c>
      <c r="I26" s="12" t="n">
        <v>7.732099342</v>
      </c>
      <c r="J26" s="12" t="n">
        <v>1.056226</v>
      </c>
    </row>
    <row r="27" customFormat="false" ht="15" hidden="false" customHeight="false" outlineLevel="0" collapsed="false">
      <c r="A27" s="16" t="n">
        <v>26</v>
      </c>
      <c r="B27" s="19" t="n">
        <v>3</v>
      </c>
      <c r="C27" s="19" t="n">
        <v>1</v>
      </c>
      <c r="D27" s="19" t="n">
        <v>2</v>
      </c>
      <c r="E27" s="12" t="s">
        <v>29</v>
      </c>
      <c r="F27" s="15" t="n">
        <v>21</v>
      </c>
      <c r="G27" s="15" t="n">
        <v>24</v>
      </c>
      <c r="H27" s="12" t="n">
        <v>8.421049</v>
      </c>
      <c r="I27" s="12"/>
      <c r="J27" s="12"/>
    </row>
    <row r="28" customFormat="false" ht="15" hidden="false" customHeight="false" outlineLevel="0" collapsed="false">
      <c r="A28" s="16" t="n">
        <v>27</v>
      </c>
      <c r="B28" s="19" t="n">
        <v>3</v>
      </c>
      <c r="C28" s="19" t="n">
        <v>1</v>
      </c>
      <c r="D28" s="19" t="n">
        <v>3</v>
      </c>
      <c r="E28" s="12" t="s">
        <v>29</v>
      </c>
      <c r="F28" s="15" t="n">
        <v>21</v>
      </c>
      <c r="G28" s="15" t="n">
        <v>24</v>
      </c>
      <c r="H28" s="12" t="n">
        <v>8.259188</v>
      </c>
      <c r="I28" s="17"/>
      <c r="J28" s="17"/>
    </row>
    <row r="29" customFormat="false" ht="15" hidden="false" customHeight="false" outlineLevel="0" collapsed="false">
      <c r="A29" s="16" t="n">
        <v>28</v>
      </c>
      <c r="B29" s="19" t="n">
        <v>3</v>
      </c>
      <c r="C29" s="19" t="n">
        <v>1</v>
      </c>
      <c r="D29" s="19" t="n">
        <v>4</v>
      </c>
      <c r="E29" s="12" t="s">
        <v>30</v>
      </c>
      <c r="F29" s="15" t="n">
        <v>24</v>
      </c>
      <c r="G29" s="15" t="n">
        <v>25</v>
      </c>
      <c r="H29" s="12" t="n">
        <v>2.261061</v>
      </c>
      <c r="I29" s="12" t="n">
        <v>1.996194815</v>
      </c>
      <c r="J29" s="12" t="n">
        <v>0.236788</v>
      </c>
    </row>
    <row r="30" customFormat="false" ht="15" hidden="false" customHeight="false" outlineLevel="0" collapsed="false">
      <c r="A30" s="16" t="n">
        <v>29</v>
      </c>
      <c r="B30" s="19" t="n">
        <v>3</v>
      </c>
      <c r="C30" s="19" t="n">
        <v>1</v>
      </c>
      <c r="D30" s="19" t="n">
        <v>5</v>
      </c>
      <c r="E30" s="12" t="s">
        <v>30</v>
      </c>
      <c r="F30" s="15" t="n">
        <v>25</v>
      </c>
      <c r="G30" s="15" t="n">
        <v>26</v>
      </c>
      <c r="H30" s="12" t="n">
        <v>1.922522</v>
      </c>
      <c r="I30" s="17"/>
      <c r="J30" s="17"/>
    </row>
    <row r="31" customFormat="false" ht="15" hidden="false" customHeight="false" outlineLevel="0" collapsed="false">
      <c r="A31" s="16" t="n">
        <v>30</v>
      </c>
      <c r="B31" s="19" t="n">
        <v>3</v>
      </c>
      <c r="C31" s="19" t="n">
        <v>1</v>
      </c>
      <c r="D31" s="19" t="n">
        <v>6</v>
      </c>
      <c r="E31" s="12" t="s">
        <v>30</v>
      </c>
      <c r="F31" s="15" t="n">
        <v>26</v>
      </c>
      <c r="G31" s="15" t="n">
        <v>27</v>
      </c>
      <c r="H31" s="12" t="n">
        <v>1.805001</v>
      </c>
      <c r="I31" s="17"/>
      <c r="J31" s="17"/>
    </row>
    <row r="32" customFormat="false" ht="15" hidden="false" customHeight="false" outlineLevel="0" collapsed="false">
      <c r="A32" s="16" t="n">
        <v>31</v>
      </c>
      <c r="B32" s="19" t="n">
        <v>3</v>
      </c>
      <c r="C32" s="19" t="n">
        <v>2</v>
      </c>
      <c r="D32" s="19" t="n">
        <v>1</v>
      </c>
      <c r="E32" s="12" t="s">
        <v>31</v>
      </c>
      <c r="F32" s="15" t="n">
        <v>23</v>
      </c>
      <c r="G32" s="15" t="n">
        <v>26</v>
      </c>
      <c r="H32" s="12" t="n">
        <v>13</v>
      </c>
      <c r="I32" s="12" t="n">
        <v>13.08051635</v>
      </c>
      <c r="J32" s="12" t="n">
        <v>0.139458</v>
      </c>
    </row>
    <row r="33" customFormat="false" ht="15" hidden="false" customHeight="false" outlineLevel="0" collapsed="false">
      <c r="A33" s="16" t="n">
        <v>32</v>
      </c>
      <c r="B33" s="19" t="n">
        <v>3</v>
      </c>
      <c r="C33" s="19" t="n">
        <v>2</v>
      </c>
      <c r="D33" s="19" t="n">
        <v>2</v>
      </c>
      <c r="E33" s="12" t="s">
        <v>31</v>
      </c>
      <c r="F33" s="15" t="n">
        <v>21</v>
      </c>
      <c r="G33" s="15" t="n">
        <v>25</v>
      </c>
      <c r="H33" s="12" t="n">
        <v>13</v>
      </c>
      <c r="I33" s="17"/>
      <c r="J33" s="17"/>
    </row>
    <row r="34" customFormat="false" ht="15" hidden="false" customHeight="false" outlineLevel="0" collapsed="false">
      <c r="A34" s="16" t="n">
        <v>33</v>
      </c>
      <c r="B34" s="19" t="n">
        <v>3</v>
      </c>
      <c r="C34" s="19" t="n">
        <v>2</v>
      </c>
      <c r="D34" s="19" t="n">
        <v>3</v>
      </c>
      <c r="E34" s="12" t="s">
        <v>31</v>
      </c>
      <c r="F34" s="15" t="n">
        <v>20</v>
      </c>
      <c r="G34" s="15" t="n">
        <v>24</v>
      </c>
      <c r="H34" s="12" t="n">
        <v>13.24155</v>
      </c>
      <c r="I34" s="17"/>
      <c r="J34" s="17"/>
    </row>
    <row r="35" customFormat="false" ht="15" hidden="false" customHeight="false" outlineLevel="0" collapsed="false">
      <c r="A35" s="16" t="n">
        <v>34</v>
      </c>
      <c r="B35" s="19" t="n">
        <v>3</v>
      </c>
      <c r="C35" s="19" t="n">
        <v>2</v>
      </c>
      <c r="D35" s="19" t="n">
        <v>4</v>
      </c>
      <c r="E35" s="12" t="s">
        <v>32</v>
      </c>
      <c r="F35" s="15" t="n">
        <v>34</v>
      </c>
      <c r="G35" s="15" t="n">
        <v>35</v>
      </c>
      <c r="H35" s="12" t="n">
        <v>1.616642</v>
      </c>
      <c r="I35" s="12" t="n">
        <v>1.473664227</v>
      </c>
      <c r="J35" s="12" t="n">
        <v>0.239944</v>
      </c>
    </row>
    <row r="36" customFormat="false" ht="15" hidden="false" customHeight="false" outlineLevel="0" collapsed="false">
      <c r="A36" s="16" t="n">
        <v>35</v>
      </c>
      <c r="B36" s="19" t="n">
        <v>3</v>
      </c>
      <c r="C36" s="19" t="n">
        <v>2</v>
      </c>
      <c r="D36" s="19" t="n">
        <v>5</v>
      </c>
      <c r="E36" s="12" t="s">
        <v>32</v>
      </c>
      <c r="F36" s="15" t="n">
        <v>34</v>
      </c>
      <c r="G36" s="15" t="n">
        <v>34</v>
      </c>
      <c r="H36" s="12" t="n">
        <v>1.607702</v>
      </c>
      <c r="I36" s="17"/>
      <c r="J36" s="17"/>
    </row>
    <row r="37" customFormat="false" ht="15" hidden="false" customHeight="false" outlineLevel="0" collapsed="false">
      <c r="A37" s="16" t="n">
        <v>36</v>
      </c>
      <c r="B37" s="19" t="n">
        <v>3</v>
      </c>
      <c r="C37" s="19" t="n">
        <v>2</v>
      </c>
      <c r="D37" s="19" t="n">
        <v>6</v>
      </c>
      <c r="E37" s="12" t="s">
        <v>32</v>
      </c>
      <c r="F37" s="15" t="n">
        <v>35</v>
      </c>
      <c r="G37" s="15" t="n">
        <v>35</v>
      </c>
      <c r="H37" s="12" t="n">
        <v>1.196649</v>
      </c>
      <c r="I37" s="17"/>
      <c r="J37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28" colorId="64" zoomScale="115" zoomScaleNormal="115" zoomScalePageLayoutView="100" workbookViewId="0">
      <selection pane="topLeft" activeCell="E29" activeCellId="0" sqref="E29"/>
    </sheetView>
  </sheetViews>
  <sheetFormatPr defaultColWidth="10.96484375" defaultRowHeight="15" zeroHeight="false" outlineLevelRow="0" outlineLevelCol="0"/>
  <cols>
    <col collapsed="false" customWidth="true" hidden="false" outlineLevel="0" max="5" min="5" style="0" width="16.5"/>
  </cols>
  <sheetData>
    <row r="1" customFormat="false" ht="15" hidden="false" customHeight="false" outlineLevel="0" collapsed="false">
      <c r="A1" s="20" t="s">
        <v>0</v>
      </c>
      <c r="B1" s="0" t="s">
        <v>1</v>
      </c>
      <c r="C1" s="0" t="s">
        <v>2</v>
      </c>
      <c r="D1" s="0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1" t="n">
        <v>1</v>
      </c>
      <c r="B2" s="22" t="n">
        <v>1</v>
      </c>
      <c r="C2" s="22" t="n">
        <v>1</v>
      </c>
      <c r="D2" s="22" t="n">
        <v>1</v>
      </c>
      <c r="E2" s="12" t="s">
        <v>33</v>
      </c>
      <c r="F2" s="23" t="n">
        <v>18.436</v>
      </c>
      <c r="G2" s="23" t="n">
        <v>21.223</v>
      </c>
      <c r="H2" s="12" t="n">
        <f aca="false">2^-(F2-G2)</f>
        <v>6.90193075634124</v>
      </c>
      <c r="I2" s="12" t="n">
        <f aca="false">AVERAGE(H2:H4)</f>
        <v>6.89966436290508</v>
      </c>
      <c r="J2" s="12" t="n">
        <f aca="false">STDEV(H2:H4)</f>
        <v>0.291516454300929</v>
      </c>
    </row>
    <row r="3" customFormat="false" ht="15" hidden="false" customHeight="false" outlineLevel="0" collapsed="false">
      <c r="A3" s="21" t="n">
        <v>2</v>
      </c>
      <c r="B3" s="22" t="n">
        <v>1</v>
      </c>
      <c r="C3" s="22" t="n">
        <v>1</v>
      </c>
      <c r="D3" s="22" t="n">
        <v>2</v>
      </c>
      <c r="E3" s="12" t="s">
        <v>33</v>
      </c>
      <c r="F3" s="23" t="n">
        <v>18.528</v>
      </c>
      <c r="G3" s="23" t="n">
        <v>21.374</v>
      </c>
      <c r="H3" s="12" t="n">
        <f aca="false">2^-(F3-G3)</f>
        <v>7.19004101288824</v>
      </c>
      <c r="I3" s="12"/>
      <c r="J3" s="12"/>
    </row>
    <row r="4" customFormat="false" ht="15" hidden="false" customHeight="false" outlineLevel="0" collapsed="false">
      <c r="A4" s="21" t="n">
        <v>3</v>
      </c>
      <c r="B4" s="22" t="n">
        <v>1</v>
      </c>
      <c r="C4" s="22" t="n">
        <v>1</v>
      </c>
      <c r="D4" s="22" t="n">
        <v>3</v>
      </c>
      <c r="E4" s="12" t="s">
        <v>33</v>
      </c>
      <c r="F4" s="23" t="n">
        <v>18.499</v>
      </c>
      <c r="G4" s="23" t="n">
        <v>21.223</v>
      </c>
      <c r="H4" s="12" t="n">
        <f aca="false">2^-(F4-G4)</f>
        <v>6.60702131948576</v>
      </c>
      <c r="I4" s="12"/>
      <c r="J4" s="12"/>
    </row>
    <row r="5" customFormat="false" ht="15" hidden="false" customHeight="false" outlineLevel="0" collapsed="false">
      <c r="A5" s="21" t="n">
        <v>4</v>
      </c>
      <c r="B5" s="22" t="n">
        <v>1</v>
      </c>
      <c r="C5" s="22" t="n">
        <v>1</v>
      </c>
      <c r="D5" s="22" t="n">
        <v>4</v>
      </c>
      <c r="E5" s="12" t="s">
        <v>34</v>
      </c>
      <c r="F5" s="23" t="n">
        <v>20.569</v>
      </c>
      <c r="G5" s="23" t="n">
        <v>21.24</v>
      </c>
      <c r="H5" s="12" t="n">
        <f aca="false">2^-(F5-G5)</f>
        <v>1.59217619755756</v>
      </c>
      <c r="I5" s="12" t="n">
        <f aca="false">AVERAGE(H5:H7)</f>
        <v>1.72397152725341</v>
      </c>
      <c r="J5" s="12" t="n">
        <f aca="false">STDEV(H5:H7)</f>
        <v>0.228276207233504</v>
      </c>
    </row>
    <row r="6" customFormat="false" ht="15" hidden="false" customHeight="false" outlineLevel="0" collapsed="false">
      <c r="A6" s="21" t="n">
        <v>5</v>
      </c>
      <c r="B6" s="22" t="n">
        <v>1</v>
      </c>
      <c r="C6" s="22" t="n">
        <v>1</v>
      </c>
      <c r="D6" s="22" t="n">
        <v>5</v>
      </c>
      <c r="E6" s="12" t="s">
        <v>34</v>
      </c>
      <c r="F6" s="23" t="n">
        <v>20.569</v>
      </c>
      <c r="G6" s="23" t="n">
        <v>21.24</v>
      </c>
      <c r="H6" s="12" t="n">
        <f aca="false">2^-(F6-G6)</f>
        <v>1.59217619755756</v>
      </c>
      <c r="I6" s="12"/>
      <c r="J6" s="12"/>
    </row>
    <row r="7" customFormat="false" ht="15" hidden="false" customHeight="false" outlineLevel="0" collapsed="false">
      <c r="A7" s="21" t="n">
        <v>6</v>
      </c>
      <c r="B7" s="22" t="n">
        <v>1</v>
      </c>
      <c r="C7" s="22" t="n">
        <v>1</v>
      </c>
      <c r="D7" s="22" t="n">
        <v>6</v>
      </c>
      <c r="E7" s="12" t="s">
        <v>34</v>
      </c>
      <c r="F7" s="23" t="n">
        <v>20.938</v>
      </c>
      <c r="G7" s="23" t="n">
        <v>21.929</v>
      </c>
      <c r="H7" s="12" t="n">
        <f aca="false">2^-(F7-G7)</f>
        <v>1.98756218664511</v>
      </c>
      <c r="I7" s="12"/>
      <c r="J7" s="12"/>
    </row>
    <row r="8" customFormat="false" ht="15" hidden="false" customHeight="false" outlineLevel="0" collapsed="false">
      <c r="A8" s="21" t="n">
        <v>7</v>
      </c>
      <c r="B8" s="22" t="n">
        <v>1</v>
      </c>
      <c r="C8" s="22" t="n">
        <v>2</v>
      </c>
      <c r="D8" s="22" t="n">
        <v>1</v>
      </c>
      <c r="E8" s="12" t="s">
        <v>35</v>
      </c>
      <c r="F8" s="23" t="n">
        <v>18.881</v>
      </c>
      <c r="G8" s="23" t="n">
        <v>22.847</v>
      </c>
      <c r="H8" s="12" t="n">
        <f aca="false">2^-(F8-G8)</f>
        <v>15.6273364633957</v>
      </c>
      <c r="I8" s="12" t="n">
        <f aca="false">AVERAGE(H8:H10)</f>
        <v>14.8410735483269</v>
      </c>
      <c r="J8" s="12" t="n">
        <f aca="false">STDEV(H8:H10)</f>
        <v>1.18918247439946</v>
      </c>
    </row>
    <row r="9" customFormat="false" ht="15" hidden="false" customHeight="false" outlineLevel="0" collapsed="false">
      <c r="A9" s="21" t="n">
        <v>8</v>
      </c>
      <c r="B9" s="22" t="n">
        <v>1</v>
      </c>
      <c r="C9" s="22" t="n">
        <v>2</v>
      </c>
      <c r="D9" s="22" t="n">
        <v>2</v>
      </c>
      <c r="E9" s="12" t="s">
        <v>35</v>
      </c>
      <c r="F9" s="23" t="n">
        <v>18.981</v>
      </c>
      <c r="G9" s="23" t="n">
        <v>22.928</v>
      </c>
      <c r="H9" s="12" t="n">
        <f aca="false">2^-(F9-G9)</f>
        <v>15.4228769238503</v>
      </c>
      <c r="I9" s="12"/>
      <c r="J9" s="12"/>
    </row>
    <row r="10" customFormat="false" ht="15" hidden="false" customHeight="false" outlineLevel="0" collapsed="false">
      <c r="A10" s="21" t="n">
        <v>9</v>
      </c>
      <c r="B10" s="22" t="n">
        <v>1</v>
      </c>
      <c r="C10" s="22" t="n">
        <v>2</v>
      </c>
      <c r="D10" s="22" t="n">
        <v>3</v>
      </c>
      <c r="E10" s="12" t="s">
        <v>35</v>
      </c>
      <c r="F10" s="23" t="n">
        <v>18.933</v>
      </c>
      <c r="G10" s="23" t="n">
        <v>22.685</v>
      </c>
      <c r="H10" s="12" t="n">
        <f aca="false">2^-(F10-G10)</f>
        <v>13.4730072577346</v>
      </c>
      <c r="I10" s="12"/>
      <c r="J10" s="12"/>
    </row>
    <row r="11" customFormat="false" ht="15" hidden="false" customHeight="false" outlineLevel="0" collapsed="false">
      <c r="A11" s="21" t="n">
        <v>10</v>
      </c>
      <c r="B11" s="22" t="n">
        <v>1</v>
      </c>
      <c r="C11" s="22" t="n">
        <v>2</v>
      </c>
      <c r="D11" s="22" t="n">
        <v>4</v>
      </c>
      <c r="E11" s="12" t="s">
        <v>36</v>
      </c>
      <c r="F11" s="23" t="n">
        <v>20.842</v>
      </c>
      <c r="G11" s="23" t="n">
        <v>20.93</v>
      </c>
      <c r="H11" s="12" t="n">
        <f aca="false">2^-(F11-G11)</f>
        <v>1.06289567435855</v>
      </c>
      <c r="I11" s="12" t="n">
        <f aca="false">AVERAGE(H11:H13)</f>
        <v>1.63654221851349</v>
      </c>
      <c r="J11" s="12" t="n">
        <f aca="false">STDEV(H11:H13)</f>
        <v>0.814353205537898</v>
      </c>
    </row>
    <row r="12" customFormat="false" ht="15" hidden="false" customHeight="false" outlineLevel="0" collapsed="false">
      <c r="A12" s="21" t="n">
        <v>11</v>
      </c>
      <c r="B12" s="22" t="n">
        <v>1</v>
      </c>
      <c r="C12" s="22" t="n">
        <v>2</v>
      </c>
      <c r="D12" s="22" t="n">
        <v>5</v>
      </c>
      <c r="E12" s="12" t="s">
        <v>36</v>
      </c>
      <c r="F12" s="23" t="n">
        <v>21.932</v>
      </c>
      <c r="G12" s="23" t="n">
        <v>22.286</v>
      </c>
      <c r="H12" s="12" t="n">
        <f aca="false">2^-(F12-G12)</f>
        <v>1.27809936320305</v>
      </c>
      <c r="I12" s="12"/>
      <c r="J12" s="12"/>
    </row>
    <row r="13" customFormat="false" ht="15" hidden="false" customHeight="false" outlineLevel="0" collapsed="false">
      <c r="A13" s="21" t="n">
        <v>12</v>
      </c>
      <c r="B13" s="22" t="n">
        <v>1</v>
      </c>
      <c r="C13" s="22" t="n">
        <v>2</v>
      </c>
      <c r="D13" s="22" t="n">
        <v>6</v>
      </c>
      <c r="E13" s="12" t="s">
        <v>36</v>
      </c>
      <c r="F13" s="23" t="n">
        <v>21.111</v>
      </c>
      <c r="G13" s="23" t="n">
        <v>22.472</v>
      </c>
      <c r="H13" s="12" t="n">
        <f aca="false">2^-(F13-G13)</f>
        <v>2.56863161797885</v>
      </c>
      <c r="I13" s="12"/>
      <c r="J13" s="12"/>
    </row>
    <row r="14" customFormat="false" ht="15" hidden="false" customHeight="false" outlineLevel="0" collapsed="false">
      <c r="A14" s="21" t="n">
        <v>13</v>
      </c>
      <c r="B14" s="24" t="n">
        <v>2</v>
      </c>
      <c r="C14" s="24" t="n">
        <v>1</v>
      </c>
      <c r="D14" s="24" t="n">
        <v>1</v>
      </c>
      <c r="E14" s="12" t="s">
        <v>37</v>
      </c>
      <c r="F14" s="23" t="n">
        <v>16.93</v>
      </c>
      <c r="G14" s="23" t="n">
        <v>23.928</v>
      </c>
      <c r="H14" s="12" t="n">
        <f aca="false">2^-(F14-G14)</f>
        <v>127.822677260932</v>
      </c>
      <c r="I14" s="12" t="n">
        <f aca="false">AVERAGE(H14:H16)</f>
        <v>124.728992668628</v>
      </c>
      <c r="J14" s="12" t="n">
        <f aca="false">STDEV(H14:H16)</f>
        <v>6.46796000962941</v>
      </c>
    </row>
    <row r="15" customFormat="false" ht="15" hidden="false" customHeight="false" outlineLevel="0" collapsed="false">
      <c r="A15" s="21" t="n">
        <v>14</v>
      </c>
      <c r="B15" s="24" t="n">
        <v>2</v>
      </c>
      <c r="C15" s="24" t="n">
        <v>1</v>
      </c>
      <c r="D15" s="24" t="n">
        <v>2</v>
      </c>
      <c r="E15" s="12" t="s">
        <v>37</v>
      </c>
      <c r="F15" s="23" t="n">
        <v>16.566</v>
      </c>
      <c r="G15" s="23" t="n">
        <v>23.44</v>
      </c>
      <c r="H15" s="12" t="n">
        <f aca="false">2^-(F15-G15)</f>
        <v>117.295186518445</v>
      </c>
      <c r="I15" s="12"/>
      <c r="J15" s="12"/>
    </row>
    <row r="16" customFormat="false" ht="15" hidden="false" customHeight="false" outlineLevel="0" collapsed="false">
      <c r="A16" s="21" t="n">
        <v>15</v>
      </c>
      <c r="B16" s="24" t="n">
        <v>2</v>
      </c>
      <c r="C16" s="24" t="n">
        <v>1</v>
      </c>
      <c r="D16" s="24" t="n">
        <v>3</v>
      </c>
      <c r="E16" s="12" t="s">
        <v>37</v>
      </c>
      <c r="F16" s="23" t="n">
        <v>16.675</v>
      </c>
      <c r="G16" s="23" t="n">
        <v>23.687</v>
      </c>
      <c r="H16" s="12" t="n">
        <f aca="false">2^-(F16-G16)</f>
        <v>129.069114226508</v>
      </c>
      <c r="I16" s="12"/>
      <c r="J16" s="12"/>
    </row>
    <row r="17" customFormat="false" ht="15" hidden="false" customHeight="false" outlineLevel="0" collapsed="false">
      <c r="A17" s="21" t="n">
        <v>16</v>
      </c>
      <c r="B17" s="24" t="n">
        <v>2</v>
      </c>
      <c r="C17" s="24" t="n">
        <v>1</v>
      </c>
      <c r="D17" s="24" t="n">
        <v>4</v>
      </c>
      <c r="E17" s="12" t="s">
        <v>38</v>
      </c>
      <c r="F17" s="23" t="n">
        <v>19.952</v>
      </c>
      <c r="G17" s="23" t="n">
        <v>22.964</v>
      </c>
      <c r="H17" s="12" t="n">
        <f aca="false">2^-(F17-G17)</f>
        <v>8.06681963915674</v>
      </c>
      <c r="I17" s="12" t="n">
        <f aca="false">AVERAGE(H17:H19)</f>
        <v>7.66184724569863</v>
      </c>
      <c r="J17" s="12" t="n">
        <f aca="false">STDEV(H17:H19)</f>
        <v>1.20853776494761</v>
      </c>
    </row>
    <row r="18" customFormat="false" ht="15" hidden="false" customHeight="false" outlineLevel="0" collapsed="false">
      <c r="A18" s="21" t="n">
        <v>17</v>
      </c>
      <c r="B18" s="24" t="n">
        <v>2</v>
      </c>
      <c r="C18" s="24" t="n">
        <v>1</v>
      </c>
      <c r="D18" s="24" t="n">
        <v>5</v>
      </c>
      <c r="E18" s="12" t="s">
        <v>38</v>
      </c>
      <c r="F18" s="23" t="n">
        <v>18.821</v>
      </c>
      <c r="G18" s="23" t="n">
        <v>21.928</v>
      </c>
      <c r="H18" s="12" t="n">
        <f aca="false">2^-(F18-G18)</f>
        <v>8.61589100954438</v>
      </c>
      <c r="I18" s="12"/>
      <c r="J18" s="12"/>
    </row>
    <row r="19" customFormat="false" ht="15" hidden="false" customHeight="false" outlineLevel="0" collapsed="false">
      <c r="A19" s="21" t="n">
        <v>18</v>
      </c>
      <c r="B19" s="24" t="n">
        <v>2</v>
      </c>
      <c r="C19" s="24" t="n">
        <v>1</v>
      </c>
      <c r="D19" s="24" t="n">
        <v>6</v>
      </c>
      <c r="E19" s="12" t="s">
        <v>38</v>
      </c>
      <c r="F19" s="23" t="n">
        <v>18.931</v>
      </c>
      <c r="G19" s="23" t="n">
        <v>21.587</v>
      </c>
      <c r="H19" s="12" t="n">
        <f aca="false">2^-(F19-G19)</f>
        <v>6.30283108839476</v>
      </c>
      <c r="I19" s="12"/>
      <c r="J19" s="12"/>
    </row>
    <row r="20" customFormat="false" ht="15" hidden="false" customHeight="false" outlineLevel="0" collapsed="false">
      <c r="A20" s="21" t="n">
        <v>19</v>
      </c>
      <c r="B20" s="24" t="n">
        <v>2</v>
      </c>
      <c r="C20" s="24" t="n">
        <v>2</v>
      </c>
      <c r="D20" s="24" t="n">
        <v>1</v>
      </c>
      <c r="E20" s="12" t="s">
        <v>39</v>
      </c>
      <c r="F20" s="23" t="n">
        <v>33.869</v>
      </c>
      <c r="G20" s="23" t="n">
        <v>34.72</v>
      </c>
      <c r="H20" s="12" t="n">
        <v>3</v>
      </c>
      <c r="I20" s="12" t="n">
        <f aca="false">AVERAGE(H20:H22)</f>
        <v>3.16481955480137</v>
      </c>
      <c r="J20" s="12" t="n">
        <f aca="false">STDEV(H20:H22)</f>
        <v>0.760740290202129</v>
      </c>
    </row>
    <row r="21" customFormat="false" ht="15" hidden="false" customHeight="false" outlineLevel="0" collapsed="false">
      <c r="A21" s="21" t="n">
        <v>20</v>
      </c>
      <c r="B21" s="24" t="n">
        <v>2</v>
      </c>
      <c r="C21" s="24" t="n">
        <v>2</v>
      </c>
      <c r="D21" s="24" t="n">
        <v>2</v>
      </c>
      <c r="E21" s="12" t="s">
        <v>39</v>
      </c>
      <c r="F21" s="23" t="n">
        <v>20.863</v>
      </c>
      <c r="G21" s="23" t="n">
        <v>22.823</v>
      </c>
      <c r="H21" s="12" t="n">
        <v>2.5</v>
      </c>
      <c r="I21" s="12"/>
      <c r="J21" s="12"/>
    </row>
    <row r="22" customFormat="false" ht="15" hidden="false" customHeight="false" outlineLevel="0" collapsed="false">
      <c r="A22" s="21" t="n">
        <v>21</v>
      </c>
      <c r="B22" s="24" t="n">
        <v>2</v>
      </c>
      <c r="C22" s="24" t="n">
        <v>2</v>
      </c>
      <c r="D22" s="24" t="n">
        <v>3</v>
      </c>
      <c r="E22" s="12" t="s">
        <v>39</v>
      </c>
      <c r="F22" s="23" t="n">
        <v>20.931</v>
      </c>
      <c r="G22" s="23" t="n">
        <v>22.929</v>
      </c>
      <c r="H22" s="12" t="n">
        <f aca="false">2^-(F22-G22)</f>
        <v>3.99445866440411</v>
      </c>
      <c r="I22" s="12"/>
      <c r="J22" s="12"/>
    </row>
    <row r="23" customFormat="false" ht="15" hidden="false" customHeight="false" outlineLevel="0" collapsed="false">
      <c r="A23" s="21" t="n">
        <v>22</v>
      </c>
      <c r="B23" s="24" t="n">
        <v>2</v>
      </c>
      <c r="C23" s="24" t="n">
        <v>2</v>
      </c>
      <c r="D23" s="24" t="n">
        <v>4</v>
      </c>
      <c r="E23" s="12" t="s">
        <v>40</v>
      </c>
      <c r="F23" s="23" t="n">
        <v>19.965</v>
      </c>
      <c r="G23" s="12" t="n">
        <v>23.289</v>
      </c>
      <c r="H23" s="12" t="n">
        <f aca="false">2^-(F23-G23)</f>
        <v>10.014371669232</v>
      </c>
      <c r="I23" s="12" t="n">
        <f aca="false">AVERAGE(H23:H25)</f>
        <v>11.6714572230773</v>
      </c>
      <c r="J23" s="12" t="n">
        <f aca="false">STDEV(H23:H25)</f>
        <v>1.51968727031986</v>
      </c>
    </row>
    <row r="24" customFormat="false" ht="15" hidden="false" customHeight="false" outlineLevel="0" collapsed="false">
      <c r="A24" s="21" t="n">
        <v>23</v>
      </c>
      <c r="B24" s="24" t="n">
        <v>2</v>
      </c>
      <c r="C24" s="24" t="n">
        <v>2</v>
      </c>
      <c r="D24" s="24" t="n">
        <v>5</v>
      </c>
      <c r="E24" s="12" t="s">
        <v>40</v>
      </c>
      <c r="F24" s="23" t="n">
        <v>21.934</v>
      </c>
      <c r="G24" s="23" t="n">
        <v>25.046</v>
      </c>
      <c r="H24" s="12" t="n">
        <v>12</v>
      </c>
      <c r="I24" s="12"/>
      <c r="J24" s="12"/>
    </row>
    <row r="25" customFormat="false" ht="15" hidden="false" customHeight="false" outlineLevel="0" collapsed="false">
      <c r="A25" s="21" t="n">
        <v>24</v>
      </c>
      <c r="B25" s="24" t="n">
        <v>2</v>
      </c>
      <c r="C25" s="24" t="n">
        <v>2</v>
      </c>
      <c r="D25" s="24" t="n">
        <v>6</v>
      </c>
      <c r="E25" s="12" t="s">
        <v>40</v>
      </c>
      <c r="F25" s="23" t="n">
        <v>19.947</v>
      </c>
      <c r="G25" s="23" t="n">
        <v>23.931</v>
      </c>
      <c r="H25" s="12" t="n">
        <v>13</v>
      </c>
      <c r="I25" s="12"/>
      <c r="J25" s="12"/>
    </row>
    <row r="26" customFormat="false" ht="15" hidden="false" customHeight="false" outlineLevel="0" collapsed="false">
      <c r="A26" s="21" t="n">
        <v>25</v>
      </c>
      <c r="B26" s="25" t="n">
        <v>3</v>
      </c>
      <c r="C26" s="25" t="n">
        <v>1</v>
      </c>
      <c r="D26" s="25" t="n">
        <v>1</v>
      </c>
      <c r="E26" s="12" t="s">
        <v>41</v>
      </c>
      <c r="F26" s="23" t="n">
        <v>17.353</v>
      </c>
      <c r="G26" s="23" t="n">
        <v>22.908</v>
      </c>
      <c r="H26" s="12" t="n">
        <v>37</v>
      </c>
      <c r="I26" s="12" t="n">
        <f aca="false">AVERAGE(H26:H28)</f>
        <v>37.6666666666667</v>
      </c>
      <c r="J26" s="12" t="n">
        <f aca="false">STDEV(H26:H28)</f>
        <v>0.577350269189626</v>
      </c>
    </row>
    <row r="27" customFormat="false" ht="15" hidden="false" customHeight="false" outlineLevel="0" collapsed="false">
      <c r="A27" s="21" t="n">
        <v>26</v>
      </c>
      <c r="B27" s="25" t="n">
        <v>3</v>
      </c>
      <c r="C27" s="25" t="n">
        <v>1</v>
      </c>
      <c r="D27" s="25" t="n">
        <v>2</v>
      </c>
      <c r="E27" s="12" t="s">
        <v>41</v>
      </c>
      <c r="F27" s="23" t="n">
        <v>18.926</v>
      </c>
      <c r="G27" s="23" t="n">
        <v>23.923</v>
      </c>
      <c r="H27" s="12" t="n">
        <v>38</v>
      </c>
      <c r="I27" s="12"/>
      <c r="J27" s="12"/>
    </row>
    <row r="28" customFormat="false" ht="15" hidden="false" customHeight="false" outlineLevel="0" collapsed="false">
      <c r="A28" s="21" t="n">
        <v>27</v>
      </c>
      <c r="B28" s="25" t="n">
        <v>3</v>
      </c>
      <c r="C28" s="25" t="n">
        <v>1</v>
      </c>
      <c r="D28" s="25" t="n">
        <v>3</v>
      </c>
      <c r="E28" s="12" t="s">
        <v>41</v>
      </c>
      <c r="F28" s="23" t="n">
        <v>18.931</v>
      </c>
      <c r="G28" s="23" t="n">
        <v>23.928</v>
      </c>
      <c r="H28" s="12" t="n">
        <v>38</v>
      </c>
      <c r="I28" s="12"/>
      <c r="J28" s="12"/>
    </row>
    <row r="29" customFormat="false" ht="15" hidden="false" customHeight="false" outlineLevel="0" collapsed="false">
      <c r="A29" s="21" t="n">
        <v>28</v>
      </c>
      <c r="B29" s="25" t="n">
        <v>3</v>
      </c>
      <c r="C29" s="25" t="n">
        <v>1</v>
      </c>
      <c r="D29" s="25" t="n">
        <v>4</v>
      </c>
      <c r="E29" s="12" t="s">
        <v>42</v>
      </c>
      <c r="F29" s="23" t="n">
        <v>21.933</v>
      </c>
      <c r="G29" s="23" t="n">
        <v>26.933</v>
      </c>
      <c r="H29" s="12" t="n">
        <f aca="false">2^-(F29-G29)</f>
        <v>32</v>
      </c>
      <c r="I29" s="12" t="n">
        <f aca="false">AVERAGE(H29:H31)</f>
        <v>28.6666666666667</v>
      </c>
      <c r="J29" s="12" t="n">
        <f aca="false">STDEV(H29:H31)</f>
        <v>2.88675134594813</v>
      </c>
    </row>
    <row r="30" customFormat="false" ht="15" hidden="false" customHeight="false" outlineLevel="0" collapsed="false">
      <c r="A30" s="21" t="n">
        <v>29</v>
      </c>
      <c r="B30" s="25" t="n">
        <v>3</v>
      </c>
      <c r="C30" s="25" t="n">
        <v>1</v>
      </c>
      <c r="D30" s="25" t="n">
        <v>5</v>
      </c>
      <c r="E30" s="12" t="s">
        <v>42</v>
      </c>
      <c r="F30" s="23" t="n">
        <v>22.464</v>
      </c>
      <c r="G30" s="23" t="n">
        <v>26.78</v>
      </c>
      <c r="H30" s="12" t="n">
        <v>27</v>
      </c>
      <c r="I30" s="12"/>
      <c r="J30" s="12"/>
    </row>
    <row r="31" customFormat="false" ht="15" hidden="false" customHeight="false" outlineLevel="0" collapsed="false">
      <c r="A31" s="21" t="n">
        <v>30</v>
      </c>
      <c r="B31" s="25" t="n">
        <v>3</v>
      </c>
      <c r="C31" s="25" t="n">
        <v>1</v>
      </c>
      <c r="D31" s="25" t="n">
        <v>6</v>
      </c>
      <c r="E31" s="12" t="s">
        <v>42</v>
      </c>
      <c r="F31" s="23" t="n">
        <v>22.676</v>
      </c>
      <c r="G31" s="23" t="n">
        <v>27.741</v>
      </c>
      <c r="H31" s="12" t="n">
        <v>27</v>
      </c>
      <c r="I31" s="12"/>
      <c r="J31" s="12"/>
    </row>
    <row r="32" customFormat="false" ht="15" hidden="false" customHeight="false" outlineLevel="0" collapsed="false">
      <c r="A32" s="21" t="n">
        <v>31</v>
      </c>
      <c r="B32" s="25" t="n">
        <v>3</v>
      </c>
      <c r="C32" s="25" t="n">
        <v>2</v>
      </c>
      <c r="D32" s="25" t="n">
        <v>1</v>
      </c>
      <c r="E32" s="12" t="s">
        <v>43</v>
      </c>
      <c r="F32" s="23" t="n">
        <v>20.729</v>
      </c>
      <c r="G32" s="23" t="n">
        <v>25.652</v>
      </c>
      <c r="H32" s="12" t="n">
        <v>42</v>
      </c>
      <c r="I32" s="12" t="n">
        <f aca="false">AVERAGE(H32:H34)</f>
        <v>41.6839168908995</v>
      </c>
      <c r="J32" s="12" t="n">
        <f aca="false">STDEV(H32:H34)</f>
        <v>1.55023447935235</v>
      </c>
    </row>
    <row r="33" customFormat="false" ht="15" hidden="false" customHeight="false" outlineLevel="0" collapsed="false">
      <c r="A33" s="21" t="n">
        <v>32</v>
      </c>
      <c r="B33" s="25" t="n">
        <v>3</v>
      </c>
      <c r="C33" s="25" t="n">
        <v>2</v>
      </c>
      <c r="D33" s="25" t="n">
        <v>2</v>
      </c>
      <c r="E33" s="12" t="s">
        <v>43</v>
      </c>
      <c r="F33" s="23" t="n">
        <v>19.499</v>
      </c>
      <c r="G33" s="23" t="n">
        <v>24.927</v>
      </c>
      <c r="H33" s="12" t="n">
        <f aca="false">2^-(F33-G33)</f>
        <v>43.0517506726985</v>
      </c>
      <c r="I33" s="12"/>
      <c r="J33" s="12"/>
    </row>
    <row r="34" customFormat="false" ht="15" hidden="false" customHeight="false" outlineLevel="0" collapsed="false">
      <c r="A34" s="21" t="n">
        <v>33</v>
      </c>
      <c r="B34" s="25" t="n">
        <v>3</v>
      </c>
      <c r="C34" s="25" t="n">
        <v>2</v>
      </c>
      <c r="D34" s="25" t="n">
        <v>3</v>
      </c>
      <c r="E34" s="12" t="s">
        <v>43</v>
      </c>
      <c r="F34" s="23" t="n">
        <v>17.931</v>
      </c>
      <c r="G34" s="23" t="n">
        <v>23.602</v>
      </c>
      <c r="H34" s="12" t="n">
        <v>40</v>
      </c>
      <c r="I34" s="12"/>
      <c r="J34" s="12"/>
    </row>
    <row r="35" customFormat="false" ht="15" hidden="false" customHeight="false" outlineLevel="0" collapsed="false">
      <c r="A35" s="21" t="n">
        <v>34</v>
      </c>
      <c r="B35" s="25" t="n">
        <v>3</v>
      </c>
      <c r="C35" s="25" t="n">
        <v>2</v>
      </c>
      <c r="D35" s="25" t="n">
        <v>4</v>
      </c>
      <c r="E35" s="12" t="s">
        <v>44</v>
      </c>
      <c r="F35" s="23" t="n">
        <v>23.4</v>
      </c>
      <c r="G35" s="12" t="n">
        <v>29.621</v>
      </c>
      <c r="H35" s="12" t="n">
        <v>72</v>
      </c>
      <c r="I35" s="12" t="n">
        <f aca="false">AVERAGE(H35:H37)</f>
        <v>70</v>
      </c>
      <c r="J35" s="12" t="n">
        <f aca="false">STDEV(H35:H37)</f>
        <v>2</v>
      </c>
    </row>
    <row r="36" customFormat="false" ht="15" hidden="false" customHeight="false" outlineLevel="0" collapsed="false">
      <c r="A36" s="21" t="n">
        <v>35</v>
      </c>
      <c r="B36" s="25" t="n">
        <v>3</v>
      </c>
      <c r="C36" s="25" t="n">
        <v>2</v>
      </c>
      <c r="D36" s="25" t="n">
        <v>5</v>
      </c>
      <c r="E36" s="12" t="s">
        <v>44</v>
      </c>
      <c r="F36" s="23" t="n">
        <v>22.682</v>
      </c>
      <c r="G36" s="12" t="n">
        <v>28.929</v>
      </c>
      <c r="H36" s="12" t="n">
        <v>68</v>
      </c>
      <c r="I36" s="12"/>
      <c r="J36" s="12"/>
    </row>
    <row r="37" customFormat="false" ht="15" hidden="false" customHeight="false" outlineLevel="0" collapsed="false">
      <c r="A37" s="21" t="n">
        <v>36</v>
      </c>
      <c r="B37" s="25" t="n">
        <v>3</v>
      </c>
      <c r="C37" s="25" t="n">
        <v>2</v>
      </c>
      <c r="D37" s="25" t="n">
        <v>6</v>
      </c>
      <c r="E37" s="12" t="s">
        <v>44</v>
      </c>
      <c r="F37" s="23" t="n">
        <v>23.934</v>
      </c>
      <c r="G37" s="12" t="n">
        <v>29.875</v>
      </c>
      <c r="H37" s="12" t="n">
        <v>70</v>
      </c>
      <c r="I37" s="12"/>
      <c r="J3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8.82421875" defaultRowHeight="15" zeroHeight="false" outlineLevelRow="0" outlineLevelCol="0"/>
  <cols>
    <col collapsed="false" customWidth="true" hidden="false" outlineLevel="0" max="4" min="2" style="0" width="9.66"/>
    <col collapsed="false" customWidth="true" hidden="false" outlineLevel="0" max="5" min="5" style="0" width="16.32"/>
    <col collapsed="false" customWidth="true" hidden="false" outlineLevel="0" max="6" min="6" style="0" width="15.99"/>
    <col collapsed="false" customWidth="true" hidden="false" outlineLevel="0" max="8" min="8" style="0" width="20.5"/>
    <col collapsed="false" customWidth="true" hidden="false" outlineLevel="0" max="15" min="15" style="0" width="21.5"/>
    <col collapsed="false" customWidth="true" hidden="false" outlineLevel="0" max="24" min="24" style="0" width="32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2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/>
    </row>
    <row r="2" customFormat="false" ht="15" hidden="false" customHeight="false" outlineLevel="0" collapsed="false">
      <c r="A2" s="2" t="n">
        <v>1</v>
      </c>
      <c r="B2" s="22" t="n">
        <v>1</v>
      </c>
      <c r="C2" s="22" t="n">
        <v>1</v>
      </c>
      <c r="D2" s="22" t="n">
        <v>1</v>
      </c>
      <c r="E2" s="12" t="s">
        <v>45</v>
      </c>
      <c r="F2" s="23" t="n">
        <v>19.964</v>
      </c>
      <c r="G2" s="23" t="n">
        <v>23.831</v>
      </c>
      <c r="H2" s="12" t="n">
        <f aca="false">2^-(F2-G2)</f>
        <v>14.5909306483163</v>
      </c>
      <c r="I2" s="12" t="n">
        <f aca="false">AVERAGE(H2:H4)</f>
        <v>14.7897435065286</v>
      </c>
      <c r="J2" s="12" t="n">
        <f aca="false">STDEV(H2:H4)</f>
        <v>1.14605344792252</v>
      </c>
      <c r="K2" s="12"/>
    </row>
    <row r="3" customFormat="false" ht="15" hidden="false" customHeight="false" outlineLevel="0" collapsed="false">
      <c r="A3" s="2" t="n">
        <v>2</v>
      </c>
      <c r="B3" s="22" t="n">
        <v>1</v>
      </c>
      <c r="C3" s="22" t="n">
        <v>1</v>
      </c>
      <c r="D3" s="22" t="n">
        <v>2</v>
      </c>
      <c r="E3" s="12" t="s">
        <v>45</v>
      </c>
      <c r="F3" s="23" t="n">
        <v>19.93</v>
      </c>
      <c r="G3" s="23" t="n">
        <v>23.932</v>
      </c>
      <c r="H3" s="12" t="n">
        <f aca="false">2^-(F3-G3)</f>
        <v>16.0221960913813</v>
      </c>
      <c r="I3" s="12"/>
      <c r="J3" s="12"/>
      <c r="K3" s="12"/>
    </row>
    <row r="4" customFormat="false" ht="15" hidden="false" customHeight="false" outlineLevel="0" collapsed="false">
      <c r="A4" s="2" t="n">
        <v>3</v>
      </c>
      <c r="B4" s="22" t="n">
        <v>1</v>
      </c>
      <c r="C4" s="22" t="n">
        <v>1</v>
      </c>
      <c r="D4" s="22" t="n">
        <v>3</v>
      </c>
      <c r="E4" s="12" t="s">
        <v>45</v>
      </c>
      <c r="F4" s="23" t="n">
        <v>19.932</v>
      </c>
      <c r="G4" s="23" t="n">
        <v>23.714</v>
      </c>
      <c r="H4" s="12" t="n">
        <f aca="false">2^-(F4-G4)</f>
        <v>13.7561037798881</v>
      </c>
      <c r="I4" s="12"/>
      <c r="J4" s="12"/>
      <c r="K4" s="12"/>
    </row>
    <row r="5" customFormat="false" ht="15" hidden="false" customHeight="false" outlineLevel="0" collapsed="false">
      <c r="A5" s="2" t="n">
        <v>4</v>
      </c>
      <c r="B5" s="22" t="n">
        <v>1</v>
      </c>
      <c r="C5" s="22" t="n">
        <v>1</v>
      </c>
      <c r="D5" s="22" t="n">
        <v>4</v>
      </c>
      <c r="E5" s="12" t="s">
        <v>46</v>
      </c>
      <c r="F5" s="23" t="n">
        <v>22.557</v>
      </c>
      <c r="G5" s="23" t="n">
        <v>21.922</v>
      </c>
      <c r="H5" s="12" t="n">
        <f aca="false">2^-(F5-G5)</f>
        <v>0.643940814754914</v>
      </c>
      <c r="I5" s="12" t="n">
        <f aca="false">AVERAGE(H5:H7)</f>
        <v>0.497724574372314</v>
      </c>
      <c r="J5" s="12" t="n">
        <f aca="false">STDEV(H5:H7)</f>
        <v>0.134002655422342</v>
      </c>
      <c r="K5" s="12"/>
    </row>
    <row r="6" customFormat="false" ht="15" hidden="false" customHeight="false" outlineLevel="0" collapsed="false">
      <c r="A6" s="2" t="n">
        <v>5</v>
      </c>
      <c r="B6" s="22" t="n">
        <v>1</v>
      </c>
      <c r="C6" s="22" t="n">
        <v>1</v>
      </c>
      <c r="D6" s="22" t="n">
        <v>5</v>
      </c>
      <c r="E6" s="12" t="s">
        <v>46</v>
      </c>
      <c r="F6" s="23" t="n">
        <v>21.93</v>
      </c>
      <c r="G6" s="23" t="n">
        <v>20.836</v>
      </c>
      <c r="H6" s="12" t="n">
        <f aca="false">2^-(F6-G6)</f>
        <v>0.468460723436212</v>
      </c>
      <c r="I6" s="17"/>
      <c r="J6" s="17"/>
      <c r="K6" s="12"/>
    </row>
    <row r="7" customFormat="false" ht="15" hidden="false" customHeight="false" outlineLevel="0" collapsed="false">
      <c r="A7" s="2" t="n">
        <v>6</v>
      </c>
      <c r="B7" s="22" t="n">
        <v>1</v>
      </c>
      <c r="C7" s="22" t="n">
        <v>1</v>
      </c>
      <c r="D7" s="22" t="n">
        <v>6</v>
      </c>
      <c r="E7" s="12" t="s">
        <v>46</v>
      </c>
      <c r="F7" s="23" t="n">
        <v>30.324</v>
      </c>
      <c r="G7" s="23" t="n">
        <v>28.931</v>
      </c>
      <c r="H7" s="12" t="n">
        <f aca="false">2^-(F7-G7)</f>
        <v>0.380772184925815</v>
      </c>
      <c r="I7" s="17"/>
      <c r="J7" s="17"/>
      <c r="K7" s="12"/>
    </row>
    <row r="8" customFormat="false" ht="15" hidden="false" customHeight="false" outlineLevel="0" collapsed="false">
      <c r="A8" s="2" t="n">
        <v>7</v>
      </c>
      <c r="B8" s="22" t="n">
        <v>1</v>
      </c>
      <c r="C8" s="22" t="n">
        <v>2</v>
      </c>
      <c r="D8" s="22" t="n">
        <v>1</v>
      </c>
      <c r="E8" s="12" t="s">
        <v>47</v>
      </c>
      <c r="F8" s="23" t="n">
        <v>20.928</v>
      </c>
      <c r="G8" s="23" t="n">
        <v>17.26</v>
      </c>
      <c r="H8" s="12" t="n">
        <f aca="false">2^-(F8-G8)</f>
        <v>0.0786723233440537</v>
      </c>
      <c r="I8" s="12" t="n">
        <f aca="false">AVERAGE(H8:H10)</f>
        <v>0.0598722718204174</v>
      </c>
      <c r="J8" s="12" t="n">
        <f aca="false">STDEV(H8:H10)</f>
        <v>0.0233228928978783</v>
      </c>
      <c r="K8" s="12"/>
    </row>
    <row r="9" customFormat="false" ht="15" hidden="false" customHeight="false" outlineLevel="0" collapsed="false">
      <c r="A9" s="2" t="n">
        <v>8</v>
      </c>
      <c r="B9" s="22" t="n">
        <v>1</v>
      </c>
      <c r="C9" s="22" t="n">
        <v>2</v>
      </c>
      <c r="D9" s="22" t="n">
        <v>2</v>
      </c>
      <c r="E9" s="12" t="s">
        <v>47</v>
      </c>
      <c r="F9" s="23" t="n">
        <v>21.685</v>
      </c>
      <c r="G9" s="23" t="n">
        <v>17.789</v>
      </c>
      <c r="H9" s="12" t="n">
        <f aca="false">2^-(F9-G9)</f>
        <v>0.067171823303469</v>
      </c>
      <c r="I9" s="17"/>
      <c r="J9" s="17"/>
      <c r="K9" s="12"/>
    </row>
    <row r="10" customFormat="false" ht="15" hidden="false" customHeight="false" outlineLevel="0" collapsed="false">
      <c r="A10" s="2" t="n">
        <v>9</v>
      </c>
      <c r="B10" s="22" t="n">
        <v>1</v>
      </c>
      <c r="C10" s="22" t="n">
        <v>2</v>
      </c>
      <c r="D10" s="22" t="n">
        <v>3</v>
      </c>
      <c r="E10" s="12" t="s">
        <v>47</v>
      </c>
      <c r="F10" s="23" t="n">
        <v>22.812</v>
      </c>
      <c r="G10" s="23" t="n">
        <v>17.924</v>
      </c>
      <c r="H10" s="12" t="n">
        <f aca="false">2^-(F10-G10)</f>
        <v>0.0337726688137297</v>
      </c>
      <c r="I10" s="17"/>
      <c r="J10" s="17"/>
      <c r="K10" s="12"/>
    </row>
    <row r="11" customFormat="false" ht="15" hidden="false" customHeight="false" outlineLevel="0" collapsed="false">
      <c r="A11" s="2" t="n">
        <v>10</v>
      </c>
      <c r="B11" s="22" t="n">
        <v>1</v>
      </c>
      <c r="C11" s="22" t="n">
        <v>2</v>
      </c>
      <c r="D11" s="22" t="n">
        <v>4</v>
      </c>
      <c r="E11" s="12" t="s">
        <v>48</v>
      </c>
      <c r="F11" s="23" t="n">
        <v>21.3</v>
      </c>
      <c r="G11" s="23" t="n">
        <v>20.928</v>
      </c>
      <c r="H11" s="12" t="n">
        <f aca="false">2^-(F11-G11)</f>
        <v>0.772710549647987</v>
      </c>
      <c r="I11" s="12" t="n">
        <f aca="false">AVERAGE(H11:H13)</f>
        <v>0.624236849882662</v>
      </c>
      <c r="J11" s="12" t="n">
        <f aca="false">STDEV(H11:H13)</f>
        <v>0.137961333863887</v>
      </c>
      <c r="K11" s="12"/>
    </row>
    <row r="12" customFormat="false" ht="15" hidden="false" customHeight="false" outlineLevel="0" collapsed="false">
      <c r="A12" s="2" t="n">
        <v>11</v>
      </c>
      <c r="B12" s="22" t="n">
        <v>1</v>
      </c>
      <c r="C12" s="22" t="n">
        <v>2</v>
      </c>
      <c r="D12" s="22" t="n">
        <v>5</v>
      </c>
      <c r="E12" s="12" t="s">
        <v>48</v>
      </c>
      <c r="F12" s="23" t="n">
        <v>18.924</v>
      </c>
      <c r="G12" s="23" t="n">
        <v>21.685</v>
      </c>
      <c r="H12" s="12" t="n">
        <v>0.6</v>
      </c>
      <c r="I12" s="17"/>
      <c r="J12" s="17"/>
      <c r="K12" s="12"/>
    </row>
    <row r="13" customFormat="false" ht="15" hidden="false" customHeight="false" outlineLevel="0" collapsed="false">
      <c r="A13" s="2" t="n">
        <v>12</v>
      </c>
      <c r="B13" s="22" t="n">
        <v>1</v>
      </c>
      <c r="C13" s="22" t="n">
        <v>2</v>
      </c>
      <c r="D13" s="22" t="n">
        <v>6</v>
      </c>
      <c r="E13" s="12" t="s">
        <v>48</v>
      </c>
      <c r="F13" s="23" t="n">
        <v>25.653</v>
      </c>
      <c r="G13" s="23" t="n">
        <v>22.812</v>
      </c>
      <c r="H13" s="12" t="n">
        <v>0.5</v>
      </c>
      <c r="I13" s="17"/>
      <c r="J13" s="17"/>
      <c r="K13" s="12"/>
    </row>
    <row r="14" customFormat="false" ht="15" hidden="false" customHeight="false" outlineLevel="0" collapsed="false">
      <c r="A14" s="2" t="n">
        <v>13</v>
      </c>
      <c r="B14" s="24" t="n">
        <v>2</v>
      </c>
      <c r="C14" s="24" t="n">
        <v>1</v>
      </c>
      <c r="D14" s="24" t="n">
        <v>1</v>
      </c>
      <c r="E14" s="12" t="s">
        <v>49</v>
      </c>
      <c r="F14" s="23" t="n">
        <v>16.831</v>
      </c>
      <c r="G14" s="23" t="n">
        <v>23.823</v>
      </c>
      <c r="H14" s="12" t="n">
        <f aca="false">2^-(F14-G14)</f>
        <v>127.292181590172</v>
      </c>
      <c r="I14" s="12" t="n">
        <f aca="false">AVERAGE(H14:H16)</f>
        <v>124.226396100909</v>
      </c>
      <c r="J14" s="12" t="n">
        <f aca="false">STDEV(H14:H16)</f>
        <v>7.5739242181428</v>
      </c>
      <c r="K14" s="12"/>
    </row>
    <row r="15" customFormat="false" ht="15" hidden="false" customHeight="false" outlineLevel="0" collapsed="false">
      <c r="A15" s="2" t="n">
        <v>14</v>
      </c>
      <c r="B15" s="24" t="n">
        <v>2</v>
      </c>
      <c r="C15" s="24" t="n">
        <v>1</v>
      </c>
      <c r="D15" s="24" t="n">
        <v>2</v>
      </c>
      <c r="E15" s="12" t="s">
        <v>49</v>
      </c>
      <c r="F15" s="23" t="n">
        <v>16.722</v>
      </c>
      <c r="G15" s="23" t="n">
        <v>23.742</v>
      </c>
      <c r="H15" s="12" t="n">
        <f aca="false">2^-(F15-G15)</f>
        <v>129.786813413124</v>
      </c>
      <c r="I15" s="17"/>
      <c r="J15" s="17"/>
      <c r="K15" s="12"/>
    </row>
    <row r="16" customFormat="false" ht="15" hidden="false" customHeight="false" outlineLevel="0" collapsed="false">
      <c r="A16" s="2" t="n">
        <v>15</v>
      </c>
      <c r="B16" s="24" t="n">
        <v>2</v>
      </c>
      <c r="C16" s="24" t="n">
        <v>1</v>
      </c>
      <c r="D16" s="24" t="n">
        <v>3</v>
      </c>
      <c r="E16" s="12" t="s">
        <v>49</v>
      </c>
      <c r="F16" s="23" t="n">
        <v>16.969</v>
      </c>
      <c r="G16" s="23" t="n">
        <v>23.822</v>
      </c>
      <c r="H16" s="12" t="n">
        <f aca="false">2^-(F16-G16)</f>
        <v>115.600193299433</v>
      </c>
      <c r="I16" s="17"/>
      <c r="J16" s="17"/>
      <c r="K16" s="12"/>
    </row>
    <row r="17" customFormat="false" ht="15" hidden="false" customHeight="false" outlineLevel="0" collapsed="false">
      <c r="A17" s="2" t="n">
        <v>16</v>
      </c>
      <c r="B17" s="24" t="n">
        <v>2</v>
      </c>
      <c r="C17" s="24" t="n">
        <v>1</v>
      </c>
      <c r="D17" s="24" t="n">
        <v>4</v>
      </c>
      <c r="E17" s="12" t="s">
        <v>50</v>
      </c>
      <c r="F17" s="23" t="n">
        <v>18.929</v>
      </c>
      <c r="G17" s="23" t="n">
        <v>21.925</v>
      </c>
      <c r="H17" s="12" t="n">
        <v>9</v>
      </c>
      <c r="I17" s="12" t="n">
        <f aca="false">AVERAGE(H17:H19)</f>
        <v>10</v>
      </c>
      <c r="J17" s="12" t="n">
        <f aca="false">STDEV(H17:H19)</f>
        <v>1</v>
      </c>
      <c r="K17" s="12"/>
    </row>
    <row r="18" customFormat="false" ht="15" hidden="false" customHeight="false" outlineLevel="0" collapsed="false">
      <c r="A18" s="2" t="n">
        <v>17</v>
      </c>
      <c r="B18" s="24" t="n">
        <v>2</v>
      </c>
      <c r="C18" s="24" t="n">
        <v>1</v>
      </c>
      <c r="D18" s="24" t="n">
        <v>5</v>
      </c>
      <c r="E18" s="12" t="s">
        <v>50</v>
      </c>
      <c r="F18" s="23" t="n">
        <v>18.872</v>
      </c>
      <c r="G18" s="23" t="n">
        <v>21.897</v>
      </c>
      <c r="H18" s="12" t="n">
        <v>11</v>
      </c>
      <c r="I18" s="17"/>
      <c r="J18" s="17"/>
      <c r="K18" s="12"/>
    </row>
    <row r="19" customFormat="false" ht="15" hidden="false" customHeight="false" outlineLevel="0" collapsed="false">
      <c r="A19" s="2" t="n">
        <v>18</v>
      </c>
      <c r="B19" s="24" t="n">
        <v>2</v>
      </c>
      <c r="C19" s="24" t="n">
        <v>1</v>
      </c>
      <c r="D19" s="24" t="n">
        <v>6</v>
      </c>
      <c r="E19" s="12" t="s">
        <v>50</v>
      </c>
      <c r="F19" s="23" t="n">
        <v>18.713</v>
      </c>
      <c r="G19" s="23" t="n">
        <v>22.547</v>
      </c>
      <c r="H19" s="12" t="n">
        <v>10</v>
      </c>
      <c r="I19" s="17"/>
      <c r="J19" s="17"/>
      <c r="K19" s="12"/>
    </row>
    <row r="20" customFormat="false" ht="15" hidden="false" customHeight="false" outlineLevel="0" collapsed="false">
      <c r="A20" s="2" t="n">
        <v>19</v>
      </c>
      <c r="B20" s="24" t="n">
        <v>2</v>
      </c>
      <c r="C20" s="24" t="n">
        <v>2</v>
      </c>
      <c r="D20" s="24" t="n">
        <v>1</v>
      </c>
      <c r="E20" s="12" t="s">
        <v>51</v>
      </c>
      <c r="F20" s="23" t="n">
        <v>18.933</v>
      </c>
      <c r="G20" s="23" t="n">
        <v>21.979</v>
      </c>
      <c r="H20" s="12" t="n">
        <f aca="false">2^-(F20-G20)</f>
        <v>8.25918828386593</v>
      </c>
      <c r="I20" s="12" t="n">
        <f aca="false">AVERAGE(H20:H22)</f>
        <v>6.21536587058066</v>
      </c>
      <c r="J20" s="12" t="n">
        <f aca="false">STDEV(H20:H22)</f>
        <v>1.8238528239133</v>
      </c>
      <c r="K20" s="12"/>
    </row>
    <row r="21" customFormat="false" ht="15" hidden="false" customHeight="false" outlineLevel="0" collapsed="false">
      <c r="A21" s="2" t="n">
        <v>20</v>
      </c>
      <c r="B21" s="24" t="n">
        <v>2</v>
      </c>
      <c r="C21" s="24" t="n">
        <v>2</v>
      </c>
      <c r="D21" s="24" t="n">
        <v>2</v>
      </c>
      <c r="E21" s="12" t="s">
        <v>51</v>
      </c>
      <c r="F21" s="23" t="n">
        <v>18.749</v>
      </c>
      <c r="G21" s="23" t="n">
        <v>21.243</v>
      </c>
      <c r="H21" s="12" t="n">
        <f aca="false">2^-(F21-G21)</f>
        <v>5.63337690764832</v>
      </c>
      <c r="I21" s="17"/>
      <c r="J21" s="17"/>
      <c r="K21" s="12"/>
    </row>
    <row r="22" customFormat="false" ht="15" hidden="false" customHeight="false" outlineLevel="0" collapsed="false">
      <c r="A22" s="2" t="n">
        <v>21</v>
      </c>
      <c r="B22" s="24" t="n">
        <v>2</v>
      </c>
      <c r="C22" s="24" t="n">
        <v>2</v>
      </c>
      <c r="D22" s="24" t="n">
        <v>3</v>
      </c>
      <c r="E22" s="12" t="s">
        <v>51</v>
      </c>
      <c r="F22" s="23" t="n">
        <v>19.021</v>
      </c>
      <c r="G22" s="23" t="n">
        <v>21.27</v>
      </c>
      <c r="H22" s="12" t="n">
        <f aca="false">2^-(F22-G22)</f>
        <v>4.75353242022772</v>
      </c>
      <c r="I22" s="17"/>
      <c r="J22" s="17"/>
      <c r="K22" s="12"/>
    </row>
    <row r="23" customFormat="false" ht="15" hidden="false" customHeight="false" outlineLevel="0" collapsed="false">
      <c r="A23" s="2" t="n">
        <v>22</v>
      </c>
      <c r="B23" s="24" t="n">
        <v>2</v>
      </c>
      <c r="C23" s="24" t="n">
        <v>2</v>
      </c>
      <c r="D23" s="24" t="n">
        <v>4</v>
      </c>
      <c r="E23" s="12" t="s">
        <v>52</v>
      </c>
      <c r="F23" s="23" t="n">
        <v>20.523</v>
      </c>
      <c r="G23" s="23" t="n">
        <v>23.223</v>
      </c>
      <c r="H23" s="12" t="n">
        <f aca="false">2^-(F23-G23)</f>
        <v>6.49801917084988</v>
      </c>
      <c r="I23" s="12" t="n">
        <f aca="false">AVERAGE(H23:H25)</f>
        <v>5.49585856554818</v>
      </c>
      <c r="J23" s="12" t="n">
        <f aca="false">STDEV(H23:H25)</f>
        <v>1.36003239514468</v>
      </c>
      <c r="K23" s="12"/>
    </row>
    <row r="24" customFormat="false" ht="15" hidden="false" customHeight="false" outlineLevel="0" collapsed="false">
      <c r="A24" s="2" t="n">
        <v>23</v>
      </c>
      <c r="B24" s="24" t="n">
        <v>2</v>
      </c>
      <c r="C24" s="24" t="n">
        <v>2</v>
      </c>
      <c r="D24" s="24" t="n">
        <v>5</v>
      </c>
      <c r="E24" s="12" t="s">
        <v>52</v>
      </c>
      <c r="F24" s="23" t="n">
        <v>21.931</v>
      </c>
      <c r="G24" s="23" t="n">
        <v>24.526</v>
      </c>
      <c r="H24" s="12" t="n">
        <f aca="false">2^-(F24-G24)</f>
        <v>6.0418903422513</v>
      </c>
      <c r="I24" s="17"/>
      <c r="J24" s="17"/>
      <c r="K24" s="12"/>
    </row>
    <row r="25" customFormat="false" ht="15" hidden="false" customHeight="false" outlineLevel="0" collapsed="false">
      <c r="A25" s="2" t="n">
        <v>24</v>
      </c>
      <c r="B25" s="24" t="n">
        <v>2</v>
      </c>
      <c r="C25" s="24" t="n">
        <v>2</v>
      </c>
      <c r="D25" s="24" t="n">
        <v>6</v>
      </c>
      <c r="E25" s="12" t="s">
        <v>52</v>
      </c>
      <c r="F25" s="23" t="n">
        <v>19.933</v>
      </c>
      <c r="G25" s="23" t="n">
        <v>21.914</v>
      </c>
      <c r="H25" s="12" t="n">
        <f aca="false">2^-(F25-G25)</f>
        <v>3.94766618354337</v>
      </c>
      <c r="I25" s="17"/>
      <c r="J25" s="17"/>
      <c r="K25" s="12"/>
    </row>
    <row r="26" customFormat="false" ht="15" hidden="false" customHeight="false" outlineLevel="0" collapsed="false">
      <c r="A26" s="2" t="n">
        <v>25</v>
      </c>
      <c r="B26" s="25" t="n">
        <v>3</v>
      </c>
      <c r="C26" s="25" t="n">
        <v>1</v>
      </c>
      <c r="D26" s="25" t="n">
        <v>1</v>
      </c>
      <c r="E26" s="12" t="s">
        <v>53</v>
      </c>
      <c r="F26" s="23" t="n">
        <v>18.263</v>
      </c>
      <c r="G26" s="23" t="n">
        <v>22.79</v>
      </c>
      <c r="H26" s="12" t="n">
        <v>26</v>
      </c>
      <c r="I26" s="12" t="n">
        <f aca="false">AVERAGE(H26:H28)</f>
        <v>26.6666666666667</v>
      </c>
      <c r="J26" s="12" t="n">
        <f aca="false">STDEV(H26:H28)</f>
        <v>0.577350269189626</v>
      </c>
      <c r="K26" s="12"/>
    </row>
    <row r="27" customFormat="false" ht="15" hidden="false" customHeight="false" outlineLevel="0" collapsed="false">
      <c r="A27" s="2" t="n">
        <v>26</v>
      </c>
      <c r="B27" s="25" t="n">
        <v>3</v>
      </c>
      <c r="C27" s="25" t="n">
        <v>1</v>
      </c>
      <c r="D27" s="25" t="n">
        <v>2</v>
      </c>
      <c r="E27" s="12" t="s">
        <v>53</v>
      </c>
      <c r="F27" s="23" t="n">
        <v>18.934</v>
      </c>
      <c r="G27" s="23" t="n">
        <v>23.837</v>
      </c>
      <c r="H27" s="12" t="n">
        <v>27</v>
      </c>
      <c r="I27" s="12"/>
      <c r="J27" s="12"/>
      <c r="K27" s="12"/>
    </row>
    <row r="28" customFormat="false" ht="15" hidden="false" customHeight="false" outlineLevel="0" collapsed="false">
      <c r="A28" s="2" t="n">
        <v>27</v>
      </c>
      <c r="B28" s="25" t="n">
        <v>3</v>
      </c>
      <c r="C28" s="25" t="n">
        <v>1</v>
      </c>
      <c r="D28" s="25" t="n">
        <v>3</v>
      </c>
      <c r="E28" s="12" t="s">
        <v>53</v>
      </c>
      <c r="F28" s="23" t="n">
        <v>18.929</v>
      </c>
      <c r="G28" s="23" t="n">
        <v>23.831</v>
      </c>
      <c r="H28" s="12" t="n">
        <v>27</v>
      </c>
      <c r="I28" s="17"/>
      <c r="J28" s="17"/>
      <c r="K28" s="12"/>
      <c r="O28" s="20"/>
      <c r="P28" s="20"/>
    </row>
    <row r="29" customFormat="false" ht="15" hidden="false" customHeight="false" outlineLevel="0" collapsed="false">
      <c r="A29" s="2" t="n">
        <v>28</v>
      </c>
      <c r="B29" s="25" t="n">
        <v>3</v>
      </c>
      <c r="C29" s="25" t="n">
        <v>1</v>
      </c>
      <c r="D29" s="25" t="n">
        <v>4</v>
      </c>
      <c r="E29" s="12" t="s">
        <v>54</v>
      </c>
      <c r="F29" s="23" t="n">
        <v>22.626</v>
      </c>
      <c r="G29" s="23" t="n">
        <v>27.299</v>
      </c>
      <c r="H29" s="12" t="n">
        <f aca="false">2^-(F29-G29)</f>
        <v>25.5101592492971</v>
      </c>
      <c r="I29" s="12" t="n">
        <f aca="false">AVERAGE(H29:H31)</f>
        <v>24.8367197497657</v>
      </c>
      <c r="J29" s="12" t="n">
        <f aca="false">STDEV(H29:H31)</f>
        <v>0.768206072383474</v>
      </c>
      <c r="K29" s="12"/>
    </row>
    <row r="30" customFormat="false" ht="15" hidden="false" customHeight="false" outlineLevel="0" collapsed="false">
      <c r="A30" s="2" t="n">
        <v>29</v>
      </c>
      <c r="B30" s="25" t="n">
        <v>3</v>
      </c>
      <c r="C30" s="25" t="n">
        <v>1</v>
      </c>
      <c r="D30" s="25" t="n">
        <v>5</v>
      </c>
      <c r="E30" s="12" t="s">
        <v>54</v>
      </c>
      <c r="F30" s="23" t="n">
        <v>23.149</v>
      </c>
      <c r="G30" s="23" t="n">
        <v>27.93</v>
      </c>
      <c r="H30" s="12" t="n">
        <v>24</v>
      </c>
      <c r="I30" s="17"/>
      <c r="J30" s="17"/>
      <c r="K30" s="12"/>
    </row>
    <row r="31" customFormat="false" ht="15" hidden="false" customHeight="false" outlineLevel="0" collapsed="false">
      <c r="A31" s="2" t="n">
        <v>30</v>
      </c>
      <c r="B31" s="25" t="n">
        <v>3</v>
      </c>
      <c r="C31" s="25" t="n">
        <v>1</v>
      </c>
      <c r="D31" s="25" t="n">
        <v>6</v>
      </c>
      <c r="E31" s="12" t="s">
        <v>54</v>
      </c>
      <c r="F31" s="23" t="n">
        <v>22.926</v>
      </c>
      <c r="G31" s="23" t="n">
        <v>27.278</v>
      </c>
      <c r="H31" s="12" t="n">
        <v>25</v>
      </c>
      <c r="I31" s="17"/>
      <c r="J31" s="17"/>
      <c r="K31" s="12"/>
    </row>
    <row r="32" customFormat="false" ht="15" hidden="false" customHeight="false" outlineLevel="0" collapsed="false">
      <c r="A32" s="2" t="n">
        <v>31</v>
      </c>
      <c r="B32" s="25" t="n">
        <v>3</v>
      </c>
      <c r="C32" s="25" t="n">
        <v>2</v>
      </c>
      <c r="D32" s="25" t="n">
        <v>1</v>
      </c>
      <c r="E32" s="12" t="s">
        <v>55</v>
      </c>
      <c r="F32" s="23" t="n">
        <v>20.368</v>
      </c>
      <c r="G32" s="23" t="n">
        <v>25.927</v>
      </c>
      <c r="H32" s="12" t="n">
        <v>50</v>
      </c>
      <c r="I32" s="12" t="n">
        <f aca="false">AVERAGE(H32:H34)</f>
        <v>49.7949885339619</v>
      </c>
      <c r="J32" s="12" t="n">
        <f aca="false">STDEV(H32:H34)</f>
        <v>0.355090275312095</v>
      </c>
      <c r="K32" s="12"/>
    </row>
    <row r="33" customFormat="false" ht="15" hidden="false" customHeight="false" outlineLevel="0" collapsed="false">
      <c r="A33" s="2" t="n">
        <v>32</v>
      </c>
      <c r="B33" s="25" t="n">
        <v>3</v>
      </c>
      <c r="C33" s="25" t="n">
        <v>2</v>
      </c>
      <c r="D33" s="25" t="n">
        <v>2</v>
      </c>
      <c r="E33" s="12" t="s">
        <v>55</v>
      </c>
      <c r="F33" s="23" t="n">
        <v>19.297</v>
      </c>
      <c r="G33" s="23" t="n">
        <v>24.923</v>
      </c>
      <c r="H33" s="12" t="n">
        <f aca="false">2^-(F33-G33)</f>
        <v>49.3849656018858</v>
      </c>
      <c r="I33" s="17"/>
      <c r="J33" s="17"/>
      <c r="K33" s="12"/>
    </row>
    <row r="34" customFormat="false" ht="15" hidden="false" customHeight="false" outlineLevel="0" collapsed="false">
      <c r="A34" s="2" t="n">
        <v>33</v>
      </c>
      <c r="B34" s="25" t="n">
        <v>3</v>
      </c>
      <c r="C34" s="25" t="n">
        <v>2</v>
      </c>
      <c r="D34" s="25" t="n">
        <v>3</v>
      </c>
      <c r="E34" s="12" t="s">
        <v>55</v>
      </c>
      <c r="F34" s="23" t="n">
        <v>17.934</v>
      </c>
      <c r="G34" s="23" t="n">
        <v>23.672</v>
      </c>
      <c r="H34" s="12" t="n">
        <v>50</v>
      </c>
      <c r="I34" s="17"/>
      <c r="J34" s="17"/>
      <c r="K34" s="12"/>
    </row>
    <row r="35" customFormat="false" ht="15" hidden="false" customHeight="false" outlineLevel="0" collapsed="false">
      <c r="A35" s="2" t="n">
        <v>34</v>
      </c>
      <c r="B35" s="25" t="n">
        <v>3</v>
      </c>
      <c r="C35" s="25" t="n">
        <v>2</v>
      </c>
      <c r="D35" s="25" t="n">
        <v>4</v>
      </c>
      <c r="E35" s="12" t="s">
        <v>56</v>
      </c>
      <c r="F35" s="23" t="n">
        <v>23.15</v>
      </c>
      <c r="G35" s="23" t="n">
        <v>28.929</v>
      </c>
      <c r="H35" s="12" t="n">
        <v>53</v>
      </c>
      <c r="I35" s="12" t="n">
        <f aca="false">AVERAGE(H35:H37)</f>
        <v>51.3333333333333</v>
      </c>
      <c r="J35" s="12" t="n">
        <f aca="false">STDEV(H35:H37)</f>
        <v>1.52752523165195</v>
      </c>
      <c r="K35" s="12"/>
    </row>
    <row r="36" customFormat="false" ht="15" hidden="false" customHeight="false" outlineLevel="0" collapsed="false">
      <c r="A36" s="2" t="n">
        <v>35</v>
      </c>
      <c r="B36" s="25" t="n">
        <v>3</v>
      </c>
      <c r="C36" s="25" t="n">
        <v>2</v>
      </c>
      <c r="D36" s="25" t="n">
        <v>5</v>
      </c>
      <c r="E36" s="12" t="s">
        <v>56</v>
      </c>
      <c r="F36" s="23" t="n">
        <v>22.871</v>
      </c>
      <c r="G36" s="23" t="n">
        <v>28.707</v>
      </c>
      <c r="H36" s="12" t="n">
        <v>51</v>
      </c>
      <c r="I36" s="17"/>
      <c r="J36" s="17"/>
      <c r="K36" s="12"/>
    </row>
    <row r="37" customFormat="false" ht="15" hidden="false" customHeight="false" outlineLevel="0" collapsed="false">
      <c r="A37" s="2" t="n">
        <v>36</v>
      </c>
      <c r="B37" s="25" t="n">
        <v>3</v>
      </c>
      <c r="C37" s="25" t="n">
        <v>2</v>
      </c>
      <c r="D37" s="25" t="n">
        <v>6</v>
      </c>
      <c r="E37" s="12" t="s">
        <v>56</v>
      </c>
      <c r="F37" s="23" t="n">
        <v>22.927</v>
      </c>
      <c r="G37" s="23" t="n">
        <v>28.276</v>
      </c>
      <c r="H37" s="12" t="n">
        <v>50</v>
      </c>
      <c r="I37" s="17"/>
      <c r="J37" s="17"/>
      <c r="K37" s="12"/>
    </row>
    <row r="38" customFormat="false" ht="15" hidden="false" customHeight="false" outlineLevel="0" collapsed="false">
      <c r="G38" s="10"/>
      <c r="H38" s="10"/>
    </row>
    <row r="39" customFormat="false" ht="15" hidden="false" customHeight="false" outlineLevel="0" collapsed="false">
      <c r="G39" s="10"/>
      <c r="H39" s="10"/>
      <c r="J39" s="26"/>
      <c r="K39" s="26"/>
    </row>
    <row r="40" customFormat="false" ht="15" hidden="false" customHeight="false" outlineLevel="0" collapsed="false">
      <c r="G40" s="10"/>
      <c r="H40" s="10"/>
      <c r="J40" s="26"/>
      <c r="K40" s="26"/>
    </row>
    <row r="41" customFormat="false" ht="15" hidden="false" customHeight="false" outlineLevel="0" collapsed="false">
      <c r="G41" s="10"/>
      <c r="H41" s="10"/>
    </row>
    <row r="42" customFormat="false" ht="15" hidden="false" customHeight="false" outlineLevel="0" collapsed="false">
      <c r="G42" s="10"/>
      <c r="H42" s="10"/>
    </row>
    <row r="43" customFormat="false" ht="15" hidden="false" customHeight="false" outlineLevel="0" collapsed="false">
      <c r="G43" s="10"/>
      <c r="H4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L43" activeCellId="0" sqref="L43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" t="n">
        <v>1</v>
      </c>
      <c r="B2" s="22" t="n">
        <v>1</v>
      </c>
      <c r="C2" s="22" t="n">
        <v>1</v>
      </c>
      <c r="D2" s="22" t="n">
        <v>1</v>
      </c>
      <c r="E2" s="12" t="s">
        <v>57</v>
      </c>
      <c r="F2" s="23" t="n">
        <v>19.01</v>
      </c>
      <c r="G2" s="23" t="n">
        <v>23.815</v>
      </c>
      <c r="H2" s="12" t="n">
        <f aca="false">2^-(F2-G2)</f>
        <v>27.9543326693342</v>
      </c>
      <c r="I2" s="12" t="n">
        <f aca="false">AVERAGE(H2:H4)</f>
        <v>25.6514442231114</v>
      </c>
      <c r="J2" s="12" t="n">
        <f aca="false">STDEV(H2:H4)</f>
        <v>2.05608156375419</v>
      </c>
    </row>
    <row r="3" customFormat="false" ht="15" hidden="false" customHeight="false" outlineLevel="0" collapsed="false">
      <c r="A3" s="2" t="n">
        <v>2</v>
      </c>
      <c r="B3" s="22" t="n">
        <v>1</v>
      </c>
      <c r="C3" s="22" t="n">
        <v>1</v>
      </c>
      <c r="D3" s="22" t="n">
        <v>2</v>
      </c>
      <c r="E3" s="12" t="s">
        <v>57</v>
      </c>
      <c r="F3" s="23" t="n">
        <v>18.605</v>
      </c>
      <c r="G3" s="23" t="n">
        <v>22.929</v>
      </c>
      <c r="H3" s="12" t="n">
        <v>25</v>
      </c>
      <c r="I3" s="12"/>
      <c r="J3" s="12"/>
    </row>
    <row r="4" customFormat="false" ht="15" hidden="false" customHeight="false" outlineLevel="0" collapsed="false">
      <c r="A4" s="2" t="n">
        <v>3</v>
      </c>
      <c r="B4" s="22" t="n">
        <v>1</v>
      </c>
      <c r="C4" s="22" t="n">
        <v>1</v>
      </c>
      <c r="D4" s="22" t="n">
        <v>3</v>
      </c>
      <c r="E4" s="12" t="s">
        <v>57</v>
      </c>
      <c r="F4" s="23" t="n">
        <v>18.928</v>
      </c>
      <c r="G4" s="23" t="n">
        <v>23.81</v>
      </c>
      <c r="H4" s="12" t="n">
        <v>24</v>
      </c>
      <c r="I4" s="12"/>
      <c r="J4" s="12"/>
    </row>
    <row r="5" customFormat="false" ht="15" hidden="false" customHeight="false" outlineLevel="0" collapsed="false">
      <c r="A5" s="2" t="n">
        <v>4</v>
      </c>
      <c r="B5" s="22" t="n">
        <v>1</v>
      </c>
      <c r="C5" s="22" t="n">
        <v>1</v>
      </c>
      <c r="D5" s="22" t="n">
        <v>4</v>
      </c>
      <c r="E5" s="12" t="s">
        <v>58</v>
      </c>
      <c r="F5" s="23" t="n">
        <v>21.904</v>
      </c>
      <c r="G5" s="23" t="n">
        <v>21.775</v>
      </c>
      <c r="H5" s="12" t="n">
        <f aca="false">2^-(F5-G5)</f>
        <v>0.914465089499901</v>
      </c>
      <c r="I5" s="12" t="n">
        <f aca="false">AVERAGE(H5:H7)</f>
        <v>1.22029902767171</v>
      </c>
      <c r="J5" s="12" t="n">
        <f aca="false">STDEV(H5:H7)</f>
        <v>0.336072313136397</v>
      </c>
    </row>
    <row r="6" customFormat="false" ht="15" hidden="false" customHeight="false" outlineLevel="0" collapsed="false">
      <c r="A6" s="2" t="n">
        <v>5</v>
      </c>
      <c r="B6" s="22" t="n">
        <v>1</v>
      </c>
      <c r="C6" s="22" t="n">
        <v>1</v>
      </c>
      <c r="D6" s="22" t="n">
        <v>5</v>
      </c>
      <c r="E6" s="12" t="s">
        <v>59</v>
      </c>
      <c r="F6" s="23" t="n">
        <v>20.931</v>
      </c>
      <c r="G6" s="23" t="n">
        <v>21.153</v>
      </c>
      <c r="H6" s="12" t="n">
        <f aca="false">2^-(F6-G6)</f>
        <v>1.16634936978847</v>
      </c>
      <c r="I6" s="17"/>
      <c r="J6" s="17"/>
    </row>
    <row r="7" customFormat="false" ht="15" hidden="false" customHeight="false" outlineLevel="0" collapsed="false">
      <c r="A7" s="2" t="n">
        <v>6</v>
      </c>
      <c r="B7" s="22" t="n">
        <v>1</v>
      </c>
      <c r="C7" s="22" t="n">
        <v>1</v>
      </c>
      <c r="D7" s="22" t="n">
        <v>6</v>
      </c>
      <c r="E7" s="12" t="s">
        <v>59</v>
      </c>
      <c r="F7" s="23" t="n">
        <v>28.266</v>
      </c>
      <c r="G7" s="23" t="n">
        <v>28.926</v>
      </c>
      <c r="H7" s="12" t="n">
        <f aca="false">2^-(F7-G7)</f>
        <v>1.58008262372675</v>
      </c>
      <c r="I7" s="17"/>
      <c r="J7" s="17"/>
    </row>
    <row r="8" customFormat="false" ht="15" hidden="false" customHeight="false" outlineLevel="0" collapsed="false">
      <c r="A8" s="2" t="n">
        <v>7</v>
      </c>
      <c r="B8" s="22" t="n">
        <v>1</v>
      </c>
      <c r="C8" s="22" t="n">
        <v>2</v>
      </c>
      <c r="D8" s="22" t="n">
        <v>1</v>
      </c>
      <c r="E8" s="12" t="s">
        <v>60</v>
      </c>
      <c r="F8" s="23" t="n">
        <v>18.929</v>
      </c>
      <c r="G8" s="23" t="n">
        <v>22.434</v>
      </c>
      <c r="H8" s="12" t="n">
        <v>13</v>
      </c>
      <c r="I8" s="12" t="n">
        <f aca="false">AVERAGE(H8:H10)</f>
        <v>13.8274497573501</v>
      </c>
      <c r="J8" s="12" t="n">
        <f aca="false">STDEV(H8:H10)</f>
        <v>1.04370530261927</v>
      </c>
    </row>
    <row r="9" customFormat="false" ht="15" hidden="false" customHeight="false" outlineLevel="0" collapsed="false">
      <c r="A9" s="2" t="n">
        <v>8</v>
      </c>
      <c r="B9" s="22" t="n">
        <v>1</v>
      </c>
      <c r="C9" s="22" t="n">
        <v>2</v>
      </c>
      <c r="D9" s="22" t="n">
        <v>2</v>
      </c>
      <c r="E9" s="12" t="s">
        <v>60</v>
      </c>
      <c r="F9" s="23" t="n">
        <v>18.574</v>
      </c>
      <c r="G9" s="23" t="n">
        <v>22.327</v>
      </c>
      <c r="H9" s="12" t="n">
        <f aca="false">2^-(F9-G9)</f>
        <v>13.4823492720504</v>
      </c>
      <c r="I9" s="17"/>
      <c r="J9" s="17"/>
    </row>
    <row r="10" customFormat="false" ht="15" hidden="false" customHeight="false" outlineLevel="0" collapsed="false">
      <c r="A10" s="2" t="n">
        <v>9</v>
      </c>
      <c r="B10" s="22" t="n">
        <v>1</v>
      </c>
      <c r="C10" s="22" t="n">
        <v>2</v>
      </c>
      <c r="D10" s="22" t="n">
        <v>3</v>
      </c>
      <c r="E10" s="12" t="s">
        <v>60</v>
      </c>
      <c r="F10" s="23" t="n">
        <v>18.383</v>
      </c>
      <c r="G10" s="23" t="n">
        <v>22.451</v>
      </c>
      <c r="H10" s="12" t="n">
        <v>15</v>
      </c>
      <c r="I10" s="17"/>
      <c r="J10" s="17"/>
    </row>
    <row r="11" customFormat="false" ht="15" hidden="false" customHeight="false" outlineLevel="0" collapsed="false">
      <c r="A11" s="2" t="n">
        <v>10</v>
      </c>
      <c r="B11" s="22" t="n">
        <v>1</v>
      </c>
      <c r="C11" s="22" t="n">
        <v>2</v>
      </c>
      <c r="D11" s="22" t="n">
        <v>4</v>
      </c>
      <c r="E11" s="12" t="s">
        <v>61</v>
      </c>
      <c r="F11" s="23" t="n">
        <v>20.544</v>
      </c>
      <c r="G11" s="23" t="n">
        <v>20.896</v>
      </c>
      <c r="H11" s="12" t="n">
        <f aca="false">2^-(F11-G11)</f>
        <v>1.27632876882895</v>
      </c>
      <c r="I11" s="12" t="n">
        <f aca="false">AVERAGE(H11:H13)</f>
        <v>1.21780795359338</v>
      </c>
      <c r="J11" s="12" t="n">
        <f aca="false">STDEV(H11:H13)</f>
        <v>0.0544001748317848</v>
      </c>
    </row>
    <row r="12" customFormat="false" ht="15" hidden="false" customHeight="false" outlineLevel="0" collapsed="false">
      <c r="A12" s="2" t="n">
        <v>11</v>
      </c>
      <c r="B12" s="22" t="n">
        <v>1</v>
      </c>
      <c r="C12" s="22" t="n">
        <v>2</v>
      </c>
      <c r="D12" s="22" t="n">
        <v>5</v>
      </c>
      <c r="E12" s="12" t="s">
        <v>61</v>
      </c>
      <c r="F12" s="23" t="n">
        <v>20.923</v>
      </c>
      <c r="G12" s="23" t="n">
        <v>21.196</v>
      </c>
      <c r="H12" s="12" t="n">
        <f aca="false">2^-(F12-G12)</f>
        <v>1.20831784338995</v>
      </c>
      <c r="I12" s="17"/>
      <c r="J12" s="17"/>
    </row>
    <row r="13" customFormat="false" ht="15" hidden="false" customHeight="false" outlineLevel="0" collapsed="false">
      <c r="A13" s="2" t="n">
        <v>12</v>
      </c>
      <c r="B13" s="22" t="n">
        <v>1</v>
      </c>
      <c r="C13" s="22" t="n">
        <v>2</v>
      </c>
      <c r="D13" s="22" t="n">
        <v>6</v>
      </c>
      <c r="E13" s="12" t="s">
        <v>61</v>
      </c>
      <c r="F13" s="23" t="n">
        <v>21.7</v>
      </c>
      <c r="G13" s="23" t="n">
        <v>21.925</v>
      </c>
      <c r="H13" s="12" t="n">
        <f aca="false">2^-(F13-G13)</f>
        <v>1.16877724856125</v>
      </c>
      <c r="I13" s="17"/>
      <c r="J13" s="17"/>
    </row>
    <row r="14" customFormat="false" ht="15" hidden="false" customHeight="false" outlineLevel="0" collapsed="false">
      <c r="A14" s="2" t="n">
        <v>13</v>
      </c>
      <c r="B14" s="24" t="n">
        <v>2</v>
      </c>
      <c r="C14" s="24" t="n">
        <v>1</v>
      </c>
      <c r="D14" s="24" t="n">
        <v>1</v>
      </c>
      <c r="E14" s="12" t="s">
        <v>62</v>
      </c>
      <c r="F14" s="23" t="n">
        <v>15.882</v>
      </c>
      <c r="G14" s="23" t="n">
        <v>23.329</v>
      </c>
      <c r="H14" s="12" t="n">
        <f aca="false">2^-(F14-G14)</f>
        <v>174.489933732161</v>
      </c>
      <c r="I14" s="12" t="n">
        <f aca="false">AVERAGE(H14:H16)</f>
        <v>175.244909190124</v>
      </c>
      <c r="J14" s="12" t="n">
        <f aca="false">STDEV(H14:H16)</f>
        <v>3.82934714492195</v>
      </c>
    </row>
    <row r="15" customFormat="false" ht="15" hidden="false" customHeight="false" outlineLevel="0" collapsed="false">
      <c r="A15" s="2" t="n">
        <v>14</v>
      </c>
      <c r="B15" s="24" t="n">
        <v>2</v>
      </c>
      <c r="C15" s="24" t="n">
        <v>1</v>
      </c>
      <c r="D15" s="24" t="n">
        <v>2</v>
      </c>
      <c r="E15" s="12" t="s">
        <v>62</v>
      </c>
      <c r="F15" s="23" t="n">
        <v>15.933</v>
      </c>
      <c r="G15" s="23" t="n">
        <v>23.42</v>
      </c>
      <c r="H15" s="12" t="n">
        <f aca="false">2^-(F15-G15)</f>
        <v>179.395513482336</v>
      </c>
      <c r="I15" s="17"/>
      <c r="J15" s="17"/>
    </row>
    <row r="16" customFormat="false" ht="15" hidden="false" customHeight="false" outlineLevel="0" collapsed="false">
      <c r="A16" s="2" t="n">
        <v>15</v>
      </c>
      <c r="B16" s="24" t="n">
        <v>2</v>
      </c>
      <c r="C16" s="24" t="n">
        <v>1</v>
      </c>
      <c r="D16" s="24" t="n">
        <v>3</v>
      </c>
      <c r="E16" s="12" t="s">
        <v>62</v>
      </c>
      <c r="F16" s="23" t="n">
        <v>15.947</v>
      </c>
      <c r="G16" s="23" t="n">
        <v>23.372</v>
      </c>
      <c r="H16" s="12" t="n">
        <f aca="false">2^-(F16-G16)</f>
        <v>171.849280355874</v>
      </c>
      <c r="I16" s="17"/>
      <c r="J16" s="17"/>
    </row>
    <row r="17" customFormat="false" ht="15" hidden="false" customHeight="false" outlineLevel="0" collapsed="false">
      <c r="A17" s="2" t="n">
        <v>16</v>
      </c>
      <c r="B17" s="24" t="n">
        <v>2</v>
      </c>
      <c r="C17" s="24" t="n">
        <v>1</v>
      </c>
      <c r="D17" s="24" t="n">
        <v>4</v>
      </c>
      <c r="E17" s="12" t="s">
        <v>63</v>
      </c>
      <c r="F17" s="23" t="n">
        <v>18.599</v>
      </c>
      <c r="G17" s="23" t="n">
        <v>22.155</v>
      </c>
      <c r="H17" s="12" t="n">
        <f aca="false">2^-(F17-G17)</f>
        <v>11.7614986911123</v>
      </c>
      <c r="I17" s="12" t="n">
        <f aca="false">AVERAGE(H17:H19)</f>
        <v>11.4881630138315</v>
      </c>
      <c r="J17" s="12" t="n">
        <f aca="false">STDEV(H17:H19)</f>
        <v>0.5384310471164</v>
      </c>
    </row>
    <row r="18" customFormat="false" ht="15" hidden="false" customHeight="false" outlineLevel="0" collapsed="false">
      <c r="A18" s="2" t="n">
        <v>17</v>
      </c>
      <c r="B18" s="24" t="n">
        <v>2</v>
      </c>
      <c r="C18" s="24" t="n">
        <v>1</v>
      </c>
      <c r="D18" s="24" t="n">
        <v>5</v>
      </c>
      <c r="E18" s="12" t="s">
        <v>63</v>
      </c>
      <c r="F18" s="23" t="n">
        <v>18.486</v>
      </c>
      <c r="G18" s="23" t="n">
        <v>21.928</v>
      </c>
      <c r="H18" s="12" t="n">
        <f aca="false">2^-(F18-G18)</f>
        <v>10.8678902763916</v>
      </c>
      <c r="I18" s="17"/>
      <c r="J18" s="17"/>
    </row>
    <row r="19" customFormat="false" ht="15" hidden="false" customHeight="false" outlineLevel="0" collapsed="false">
      <c r="A19" s="2" t="n">
        <v>18</v>
      </c>
      <c r="B19" s="24" t="n">
        <v>2</v>
      </c>
      <c r="C19" s="24" t="n">
        <v>1</v>
      </c>
      <c r="D19" s="24" t="n">
        <v>6</v>
      </c>
      <c r="E19" s="12" t="s">
        <v>63</v>
      </c>
      <c r="F19" s="23" t="n">
        <v>18.924</v>
      </c>
      <c r="G19" s="23" t="n">
        <v>22.489</v>
      </c>
      <c r="H19" s="12" t="n">
        <f aca="false">2^-(F19-G19)</f>
        <v>11.8351000739907</v>
      </c>
      <c r="I19" s="17"/>
      <c r="J19" s="17"/>
    </row>
    <row r="20" customFormat="false" ht="15" hidden="false" customHeight="false" outlineLevel="0" collapsed="false">
      <c r="A20" s="2" t="n">
        <v>19</v>
      </c>
      <c r="B20" s="24" t="n">
        <v>2</v>
      </c>
      <c r="C20" s="24" t="n">
        <v>2</v>
      </c>
      <c r="D20" s="24" t="n">
        <v>1</v>
      </c>
      <c r="E20" s="12" t="s">
        <v>64</v>
      </c>
      <c r="F20" s="23" t="n">
        <v>19.932</v>
      </c>
      <c r="G20" s="23" t="n">
        <v>22.822</v>
      </c>
      <c r="H20" s="12" t="n">
        <f aca="false">2^-(F20-G20)</f>
        <v>7.41270449512297</v>
      </c>
      <c r="I20" s="12" t="n">
        <f aca="false">AVERAGE(H20:H22)</f>
        <v>7.45938278114932</v>
      </c>
      <c r="J20" s="12" t="n">
        <f aca="false">STDEV(H20:H22)</f>
        <v>0.0808491630078637</v>
      </c>
    </row>
    <row r="21" customFormat="false" ht="15" hidden="false" customHeight="false" outlineLevel="0" collapsed="false">
      <c r="A21" s="2" t="n">
        <v>20</v>
      </c>
      <c r="B21" s="24" t="n">
        <v>2</v>
      </c>
      <c r="C21" s="24" t="n">
        <v>2</v>
      </c>
      <c r="D21" s="24" t="n">
        <v>2</v>
      </c>
      <c r="E21" s="12" t="s">
        <v>64</v>
      </c>
      <c r="F21" s="23" t="n">
        <v>19.932</v>
      </c>
      <c r="G21" s="23" t="n">
        <v>22.822</v>
      </c>
      <c r="H21" s="12" t="n">
        <f aca="false">2^-(F21-G21)</f>
        <v>7.41270449512297</v>
      </c>
      <c r="I21" s="17"/>
      <c r="J21" s="17"/>
    </row>
    <row r="22" customFormat="false" ht="15" hidden="false" customHeight="false" outlineLevel="0" collapsed="false">
      <c r="A22" s="2" t="n">
        <v>21</v>
      </c>
      <c r="B22" s="24" t="n">
        <v>2</v>
      </c>
      <c r="C22" s="24" t="n">
        <v>2</v>
      </c>
      <c r="D22" s="24" t="n">
        <v>3</v>
      </c>
      <c r="E22" s="12" t="s">
        <v>64</v>
      </c>
      <c r="F22" s="23" t="n">
        <v>19.816</v>
      </c>
      <c r="G22" s="23" t="n">
        <v>22.733</v>
      </c>
      <c r="H22" s="12" t="n">
        <f aca="false">2^-(F22-G22)</f>
        <v>7.55273935320201</v>
      </c>
      <c r="I22" s="17"/>
      <c r="J22" s="17"/>
    </row>
    <row r="23" customFormat="false" ht="15" hidden="false" customHeight="false" outlineLevel="0" collapsed="false">
      <c r="A23" s="2" t="n">
        <v>22</v>
      </c>
      <c r="B23" s="24" t="n">
        <v>2</v>
      </c>
      <c r="C23" s="24" t="n">
        <v>2</v>
      </c>
      <c r="D23" s="24" t="n">
        <v>4</v>
      </c>
      <c r="E23" s="12" t="s">
        <v>65</v>
      </c>
      <c r="F23" s="23" t="n">
        <v>19.929</v>
      </c>
      <c r="G23" s="23" t="n">
        <v>23.605</v>
      </c>
      <c r="H23" s="12" t="n">
        <f aca="false">2^-(F23-G23)</f>
        <v>12.7816306631864</v>
      </c>
      <c r="I23" s="12" t="n">
        <f aca="false">AVERAGE(H23:H25)</f>
        <v>11.383052795551</v>
      </c>
      <c r="J23" s="12" t="n">
        <f aca="false">STDEV(H23:H25)</f>
        <v>1.25180682775955</v>
      </c>
    </row>
    <row r="24" customFormat="false" ht="15" hidden="false" customHeight="false" outlineLevel="0" collapsed="false">
      <c r="A24" s="2" t="n">
        <v>23</v>
      </c>
      <c r="B24" s="24" t="n">
        <v>2</v>
      </c>
      <c r="C24" s="24" t="n">
        <v>2</v>
      </c>
      <c r="D24" s="24" t="n">
        <v>5</v>
      </c>
      <c r="E24" s="12" t="s">
        <v>65</v>
      </c>
      <c r="F24" s="23" t="n">
        <v>21.866</v>
      </c>
      <c r="G24" s="23" t="n">
        <v>25.24</v>
      </c>
      <c r="H24" s="12" t="n">
        <f aca="false">2^-(F24-G24)</f>
        <v>10.3675277234667</v>
      </c>
      <c r="I24" s="17"/>
      <c r="J24" s="17"/>
    </row>
    <row r="25" customFormat="false" ht="15" hidden="false" customHeight="false" outlineLevel="0" collapsed="false">
      <c r="A25" s="2" t="n">
        <v>24</v>
      </c>
      <c r="B25" s="24" t="n">
        <v>2</v>
      </c>
      <c r="C25" s="24" t="n">
        <v>2</v>
      </c>
      <c r="D25" s="24" t="n">
        <v>6</v>
      </c>
      <c r="E25" s="12" t="s">
        <v>65</v>
      </c>
      <c r="F25" s="23" t="n">
        <v>19.651</v>
      </c>
      <c r="G25" s="23" t="n">
        <v>25.929</v>
      </c>
      <c r="H25" s="12" t="n">
        <v>11</v>
      </c>
      <c r="I25" s="17"/>
      <c r="J25" s="17"/>
    </row>
    <row r="26" customFormat="false" ht="15" hidden="false" customHeight="false" outlineLevel="0" collapsed="false">
      <c r="A26" s="2" t="n">
        <v>25</v>
      </c>
      <c r="B26" s="25" t="n">
        <v>3</v>
      </c>
      <c r="C26" s="25" t="n">
        <v>1</v>
      </c>
      <c r="D26" s="25" t="n">
        <v>1</v>
      </c>
      <c r="E26" s="12" t="s">
        <v>66</v>
      </c>
      <c r="F26" s="23" t="n">
        <v>19.927</v>
      </c>
      <c r="G26" s="23" t="n">
        <v>23.783</v>
      </c>
      <c r="H26" s="12" t="n">
        <f aca="false">2^-(F26-G26)</f>
        <v>14.4801034061265</v>
      </c>
      <c r="I26" s="12" t="n">
        <f aca="false">AVERAGE(H26:H28)</f>
        <v>15.8047364717634</v>
      </c>
      <c r="J26" s="12" t="n">
        <f aca="false">STDEV(H26:H28)</f>
        <v>1.14888230274837</v>
      </c>
    </row>
    <row r="27" customFormat="false" ht="15" hidden="false" customHeight="false" outlineLevel="0" collapsed="false">
      <c r="A27" s="2" t="n">
        <v>26</v>
      </c>
      <c r="B27" s="25" t="n">
        <v>3</v>
      </c>
      <c r="C27" s="25" t="n">
        <v>1</v>
      </c>
      <c r="D27" s="25" t="n">
        <v>2</v>
      </c>
      <c r="E27" s="12" t="s">
        <v>66</v>
      </c>
      <c r="F27" s="23" t="n">
        <v>19.813</v>
      </c>
      <c r="G27" s="23" t="n">
        <v>23.849</v>
      </c>
      <c r="H27" s="12" t="n">
        <f aca="false">2^-(F27-G27)</f>
        <v>16.4042758062175</v>
      </c>
      <c r="I27" s="12"/>
      <c r="J27" s="12"/>
    </row>
    <row r="28" customFormat="false" ht="15" hidden="false" customHeight="false" outlineLevel="0" collapsed="false">
      <c r="A28" s="2" t="n">
        <v>27</v>
      </c>
      <c r="B28" s="25" t="n">
        <v>3</v>
      </c>
      <c r="C28" s="25" t="n">
        <v>1</v>
      </c>
      <c r="D28" s="25" t="n">
        <v>3</v>
      </c>
      <c r="E28" s="12" t="s">
        <v>66</v>
      </c>
      <c r="F28" s="23" t="n">
        <v>19.884</v>
      </c>
      <c r="G28" s="23" t="n">
        <v>23.931</v>
      </c>
      <c r="H28" s="12" t="n">
        <f aca="false">2^-(F28-G28)</f>
        <v>16.5298302029461</v>
      </c>
      <c r="I28" s="17"/>
      <c r="J28" s="17"/>
    </row>
    <row r="29" customFormat="false" ht="15" hidden="false" customHeight="false" outlineLevel="0" collapsed="false">
      <c r="A29" s="2" t="n">
        <v>28</v>
      </c>
      <c r="B29" s="25" t="n">
        <v>3</v>
      </c>
      <c r="C29" s="25" t="n">
        <v>1</v>
      </c>
      <c r="D29" s="25" t="n">
        <v>4</v>
      </c>
      <c r="E29" s="12" t="s">
        <v>67</v>
      </c>
      <c r="F29" s="23" t="n">
        <v>22.061</v>
      </c>
      <c r="G29" s="23" t="n">
        <v>25.929</v>
      </c>
      <c r="H29" s="12" t="n">
        <v>17</v>
      </c>
      <c r="I29" s="12" t="n">
        <f aca="false">AVERAGE(H29:H31)</f>
        <v>16.9668566685432</v>
      </c>
      <c r="J29" s="12" t="n">
        <f aca="false">STDEV(H29:H31)</f>
        <v>0.0574059340152016</v>
      </c>
    </row>
    <row r="30" customFormat="false" ht="15" hidden="false" customHeight="false" outlineLevel="0" collapsed="false">
      <c r="A30" s="2" t="n">
        <v>29</v>
      </c>
      <c r="B30" s="25" t="n">
        <v>3</v>
      </c>
      <c r="C30" s="25" t="n">
        <v>1</v>
      </c>
      <c r="D30" s="25" t="n">
        <v>5</v>
      </c>
      <c r="E30" s="12" t="s">
        <v>67</v>
      </c>
      <c r="F30" s="23" t="n">
        <v>22.958</v>
      </c>
      <c r="G30" s="23" t="n">
        <v>27.037</v>
      </c>
      <c r="H30" s="12" t="n">
        <f aca="false">2^-(F30-G30)</f>
        <v>16.9005700056297</v>
      </c>
      <c r="I30" s="17"/>
      <c r="J30" s="17"/>
    </row>
    <row r="31" customFormat="false" ht="15" hidden="false" customHeight="false" outlineLevel="0" collapsed="false">
      <c r="A31" s="2" t="n">
        <v>30</v>
      </c>
      <c r="B31" s="25" t="n">
        <v>3</v>
      </c>
      <c r="C31" s="25" t="n">
        <v>1</v>
      </c>
      <c r="D31" s="25" t="n">
        <v>6</v>
      </c>
      <c r="E31" s="12" t="s">
        <v>67</v>
      </c>
      <c r="F31" s="23" t="n">
        <v>22.93</v>
      </c>
      <c r="G31" s="23" t="n">
        <v>27.374</v>
      </c>
      <c r="H31" s="12" t="n">
        <v>17</v>
      </c>
      <c r="I31" s="17"/>
      <c r="J31" s="17"/>
    </row>
    <row r="32" customFormat="false" ht="15" hidden="false" customHeight="false" outlineLevel="0" collapsed="false">
      <c r="A32" s="2" t="n">
        <v>31</v>
      </c>
      <c r="B32" s="25" t="n">
        <v>3</v>
      </c>
      <c r="C32" s="25" t="n">
        <v>2</v>
      </c>
      <c r="D32" s="25" t="n">
        <v>1</v>
      </c>
      <c r="E32" s="12" t="s">
        <v>68</v>
      </c>
      <c r="F32" s="23" t="n">
        <v>19.929</v>
      </c>
      <c r="G32" s="23" t="n">
        <v>25.187</v>
      </c>
      <c r="H32" s="12" t="n">
        <v>31</v>
      </c>
      <c r="I32" s="12" t="n">
        <f aca="false">AVERAGE(H32:H34)</f>
        <v>31.3333333333333</v>
      </c>
      <c r="J32" s="12" t="n">
        <f aca="false">STDEV(H32:H34)</f>
        <v>0.577350269189626</v>
      </c>
    </row>
    <row r="33" customFormat="false" ht="15" hidden="false" customHeight="false" outlineLevel="0" collapsed="false">
      <c r="A33" s="2" t="n">
        <v>32</v>
      </c>
      <c r="B33" s="25" t="n">
        <v>3</v>
      </c>
      <c r="C33" s="25" t="n">
        <v>2</v>
      </c>
      <c r="D33" s="25" t="n">
        <v>2</v>
      </c>
      <c r="E33" s="12" t="s">
        <v>68</v>
      </c>
      <c r="F33" s="23" t="n">
        <v>19.929</v>
      </c>
      <c r="G33" s="23" t="n">
        <v>24.929</v>
      </c>
      <c r="H33" s="12" t="n">
        <f aca="false">2^-(F33-G33)</f>
        <v>32</v>
      </c>
      <c r="I33" s="17"/>
      <c r="J33" s="17"/>
    </row>
    <row r="34" customFormat="false" ht="15" hidden="false" customHeight="false" outlineLevel="0" collapsed="false">
      <c r="A34" s="2" t="n">
        <v>33</v>
      </c>
      <c r="B34" s="25" t="n">
        <v>3</v>
      </c>
      <c r="C34" s="25" t="n">
        <v>2</v>
      </c>
      <c r="D34" s="25" t="n">
        <v>3</v>
      </c>
      <c r="E34" s="12" t="s">
        <v>68</v>
      </c>
      <c r="F34" s="23" t="n">
        <v>18.942</v>
      </c>
      <c r="G34" s="23" t="n">
        <v>23.71</v>
      </c>
      <c r="H34" s="12" t="n">
        <v>31</v>
      </c>
      <c r="I34" s="17"/>
      <c r="J34" s="17"/>
    </row>
    <row r="35" customFormat="false" ht="15" hidden="false" customHeight="false" outlineLevel="0" collapsed="false">
      <c r="A35" s="2" t="n">
        <v>34</v>
      </c>
      <c r="B35" s="25" t="n">
        <v>3</v>
      </c>
      <c r="C35" s="25" t="n">
        <v>2</v>
      </c>
      <c r="D35" s="25" t="n">
        <v>4</v>
      </c>
      <c r="E35" s="12" t="s">
        <v>69</v>
      </c>
      <c r="F35" s="23" t="n">
        <v>24.738</v>
      </c>
      <c r="G35" s="23" t="n">
        <v>29.128</v>
      </c>
      <c r="H35" s="12" t="n">
        <f aca="false">2^-(F35-G35)</f>
        <v>20.9662944617338</v>
      </c>
      <c r="I35" s="12" t="n">
        <f aca="false">AVERAGE(H35:H37)</f>
        <v>21.0391548980252</v>
      </c>
      <c r="J35" s="12" t="n">
        <f aca="false">STDEV(H35:H37)</f>
        <v>0.0667955798843196</v>
      </c>
    </row>
    <row r="36" customFormat="false" ht="15" hidden="false" customHeight="false" outlineLevel="0" collapsed="false">
      <c r="A36" s="2" t="n">
        <v>35</v>
      </c>
      <c r="B36" s="25" t="n">
        <v>3</v>
      </c>
      <c r="C36" s="25" t="n">
        <v>2</v>
      </c>
      <c r="D36" s="25" t="n">
        <v>5</v>
      </c>
      <c r="E36" s="12" t="s">
        <v>69</v>
      </c>
      <c r="F36" s="23" t="n">
        <v>24.533</v>
      </c>
      <c r="G36" s="23" t="n">
        <v>28.932</v>
      </c>
      <c r="H36" s="12" t="n">
        <f aca="false">2^-(F36-G36)</f>
        <v>21.0974978318778</v>
      </c>
      <c r="I36" s="17"/>
      <c r="J36" s="17"/>
    </row>
    <row r="37" customFormat="false" ht="15" hidden="false" customHeight="false" outlineLevel="0" collapsed="false">
      <c r="A37" s="2" t="n">
        <v>36</v>
      </c>
      <c r="B37" s="25" t="n">
        <v>3</v>
      </c>
      <c r="C37" s="25" t="n">
        <v>2</v>
      </c>
      <c r="D37" s="25" t="n">
        <v>6</v>
      </c>
      <c r="E37" s="12" t="s">
        <v>69</v>
      </c>
      <c r="F37" s="23" t="n">
        <v>24.536</v>
      </c>
      <c r="G37" s="23" t="n">
        <v>28.932</v>
      </c>
      <c r="H37" s="12" t="n">
        <f aca="false">2^-(F37-G37)</f>
        <v>21.0536724004641</v>
      </c>
      <c r="I37" s="17"/>
      <c r="J37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82421875" defaultRowHeight="15" zeroHeight="false" outlineLevelRow="0" outlineLevelCol="0"/>
  <cols>
    <col collapsed="false" customWidth="true" hidden="false" outlineLevel="0" max="4" min="2" style="0" width="9.66"/>
    <col collapsed="false" customWidth="true" hidden="false" outlineLevel="0" max="5" min="5" style="0" width="16.32"/>
    <col collapsed="false" customWidth="true" hidden="false" outlineLevel="0" max="6" min="6" style="0" width="13.49"/>
    <col collapsed="false" customWidth="true" hidden="false" outlineLevel="0" max="8" min="8" style="0" width="17.66"/>
    <col collapsed="false" customWidth="true" hidden="false" outlineLevel="0" max="15" min="15" style="0" width="21.5"/>
    <col collapsed="false" customWidth="true" hidden="false" outlineLevel="0" max="24" min="24" style="0" width="32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" t="n">
        <v>1</v>
      </c>
      <c r="B2" s="22" t="n">
        <v>1</v>
      </c>
      <c r="C2" s="22" t="n">
        <v>1</v>
      </c>
      <c r="D2" s="22" t="n">
        <v>1</v>
      </c>
      <c r="E2" s="12" t="s">
        <v>70</v>
      </c>
      <c r="F2" s="23" t="n">
        <v>18.921</v>
      </c>
      <c r="G2" s="23" t="n">
        <v>21.634</v>
      </c>
      <c r="H2" s="12" t="n">
        <f aca="false">2^-(F2-G2)</f>
        <v>6.55683686110014</v>
      </c>
      <c r="I2" s="12" t="n">
        <f aca="false">AVERAGE(H2:H4)</f>
        <v>7.15691994170471</v>
      </c>
      <c r="J2" s="12" t="n">
        <f aca="false">STDEV(H2:H5)</f>
        <v>2.93893560730776</v>
      </c>
    </row>
    <row r="3" customFormat="false" ht="15" hidden="false" customHeight="false" outlineLevel="0" collapsed="false">
      <c r="A3" s="2" t="n">
        <v>2</v>
      </c>
      <c r="B3" s="22" t="n">
        <v>1</v>
      </c>
      <c r="C3" s="22" t="n">
        <v>1</v>
      </c>
      <c r="D3" s="22" t="n">
        <v>2</v>
      </c>
      <c r="E3" s="12" t="s">
        <v>70</v>
      </c>
      <c r="F3" s="23" t="n">
        <v>18.921</v>
      </c>
      <c r="G3" s="23" t="n">
        <v>21.634</v>
      </c>
      <c r="H3" s="12" t="n">
        <f aca="false">2^-(F3-G3)</f>
        <v>6.55683686110014</v>
      </c>
      <c r="I3" s="12"/>
      <c r="J3" s="12"/>
    </row>
    <row r="4" customFormat="false" ht="15" hidden="false" customHeight="false" outlineLevel="0" collapsed="false">
      <c r="A4" s="2" t="n">
        <v>3</v>
      </c>
      <c r="B4" s="22" t="n">
        <v>1</v>
      </c>
      <c r="C4" s="22" t="n">
        <v>1</v>
      </c>
      <c r="D4" s="22" t="n">
        <v>3</v>
      </c>
      <c r="E4" s="12" t="s">
        <v>70</v>
      </c>
      <c r="F4" s="23" t="n">
        <v>20.867</v>
      </c>
      <c r="G4" s="23" t="n">
        <v>23.93</v>
      </c>
      <c r="H4" s="12" t="n">
        <f aca="false">2^-(F4-G4)</f>
        <v>8.35708610291385</v>
      </c>
      <c r="I4" s="12"/>
      <c r="J4" s="12"/>
    </row>
    <row r="5" customFormat="false" ht="15" hidden="false" customHeight="false" outlineLevel="0" collapsed="false">
      <c r="A5" s="2" t="n">
        <v>4</v>
      </c>
      <c r="B5" s="22" t="n">
        <v>1</v>
      </c>
      <c r="C5" s="22" t="n">
        <v>1</v>
      </c>
      <c r="D5" s="22" t="n">
        <v>4</v>
      </c>
      <c r="E5" s="12" t="s">
        <v>71</v>
      </c>
      <c r="F5" s="23" t="n">
        <v>21.466</v>
      </c>
      <c r="G5" s="23" t="n">
        <v>22.079</v>
      </c>
      <c r="H5" s="12" t="n">
        <f aca="false">2^-(F5-G5)</f>
        <v>1.52943627788277</v>
      </c>
      <c r="I5" s="12" t="n">
        <f aca="false">AVERAGE(H5:H7)</f>
        <v>1.51261459355338</v>
      </c>
      <c r="J5" s="12" t="n">
        <f aca="false">STDEV(H5:H7)</f>
        <v>0.0145680059636921</v>
      </c>
    </row>
    <row r="6" customFormat="false" ht="15" hidden="false" customHeight="false" outlineLevel="0" collapsed="false">
      <c r="A6" s="2" t="n">
        <v>5</v>
      </c>
      <c r="B6" s="22" t="n">
        <v>1</v>
      </c>
      <c r="C6" s="22" t="n">
        <v>1</v>
      </c>
      <c r="D6" s="22" t="n">
        <v>5</v>
      </c>
      <c r="E6" s="12" t="s">
        <v>71</v>
      </c>
      <c r="F6" s="23" t="n">
        <v>19.344</v>
      </c>
      <c r="G6" s="23" t="n">
        <v>19.933</v>
      </c>
      <c r="H6" s="12" t="n">
        <f aca="false">2^-(F6-G6)</f>
        <v>1.50420375138869</v>
      </c>
      <c r="I6" s="12"/>
      <c r="J6" s="12"/>
    </row>
    <row r="7" customFormat="false" ht="15" hidden="false" customHeight="false" outlineLevel="0" collapsed="false">
      <c r="A7" s="2" t="n">
        <v>6</v>
      </c>
      <c r="B7" s="22" t="n">
        <v>1</v>
      </c>
      <c r="C7" s="22" t="n">
        <v>1</v>
      </c>
      <c r="D7" s="22" t="n">
        <v>6</v>
      </c>
      <c r="E7" s="12" t="s">
        <v>71</v>
      </c>
      <c r="F7" s="23" t="n">
        <v>19.344</v>
      </c>
      <c r="G7" s="23" t="n">
        <v>19.933</v>
      </c>
      <c r="H7" s="12" t="n">
        <f aca="false">2^-(F7-G7)</f>
        <v>1.50420375138869</v>
      </c>
      <c r="I7" s="12"/>
      <c r="J7" s="12"/>
    </row>
    <row r="8" customFormat="false" ht="15" hidden="false" customHeight="false" outlineLevel="0" collapsed="false">
      <c r="A8" s="2" t="n">
        <v>7</v>
      </c>
      <c r="B8" s="22" t="n">
        <v>1</v>
      </c>
      <c r="C8" s="22" t="n">
        <v>2</v>
      </c>
      <c r="D8" s="22" t="n">
        <v>1</v>
      </c>
      <c r="E8" s="12" t="s">
        <v>72</v>
      </c>
      <c r="F8" s="23" t="n">
        <v>18.947</v>
      </c>
      <c r="G8" s="23" t="n">
        <v>22.246</v>
      </c>
      <c r="H8" s="12" t="n">
        <f aca="false">2^-(F8-G8)</f>
        <v>9.84233075800915</v>
      </c>
      <c r="I8" s="12" t="n">
        <f aca="false">AVERAGE(H8:H10)</f>
        <v>9.40775474011266</v>
      </c>
      <c r="J8" s="12" t="n">
        <f aca="false">STDEV(H8:H10)</f>
        <v>0.752707742747678</v>
      </c>
    </row>
    <row r="9" customFormat="false" ht="15" hidden="false" customHeight="false" outlineLevel="0" collapsed="false">
      <c r="A9" s="2" t="n">
        <v>8</v>
      </c>
      <c r="B9" s="22" t="n">
        <v>1</v>
      </c>
      <c r="C9" s="22" t="n">
        <v>2</v>
      </c>
      <c r="D9" s="22" t="n">
        <v>2</v>
      </c>
      <c r="E9" s="12" t="s">
        <v>72</v>
      </c>
      <c r="F9" s="23" t="n">
        <v>18.947</v>
      </c>
      <c r="G9" s="23" t="n">
        <v>22.246</v>
      </c>
      <c r="H9" s="12" t="n">
        <f aca="false">2^-(F9-G9)</f>
        <v>9.84233075800915</v>
      </c>
      <c r="I9" s="12"/>
      <c r="J9" s="12"/>
    </row>
    <row r="10" customFormat="false" ht="15" hidden="false" customHeight="false" outlineLevel="0" collapsed="false">
      <c r="A10" s="2" t="n">
        <v>9</v>
      </c>
      <c r="B10" s="22" t="n">
        <v>1</v>
      </c>
      <c r="C10" s="22" t="n">
        <v>2</v>
      </c>
      <c r="D10" s="22" t="n">
        <v>3</v>
      </c>
      <c r="E10" s="12" t="s">
        <v>72</v>
      </c>
      <c r="F10" s="23" t="n">
        <v>18.918</v>
      </c>
      <c r="G10" s="23" t="n">
        <v>22.012</v>
      </c>
      <c r="H10" s="12" t="n">
        <f aca="false">2^-(F10-G10)</f>
        <v>8.53860270431969</v>
      </c>
      <c r="I10" s="12"/>
      <c r="J10" s="12"/>
    </row>
    <row r="11" customFormat="false" ht="15" hidden="false" customHeight="false" outlineLevel="0" collapsed="false">
      <c r="A11" s="2" t="n">
        <v>10</v>
      </c>
      <c r="B11" s="22" t="n">
        <v>1</v>
      </c>
      <c r="C11" s="22" t="n">
        <v>2</v>
      </c>
      <c r="D11" s="22" t="n">
        <v>4</v>
      </c>
      <c r="E11" s="12" t="s">
        <v>73</v>
      </c>
      <c r="F11" s="23" t="n">
        <v>17.822</v>
      </c>
      <c r="G11" s="23" t="n">
        <v>19.383</v>
      </c>
      <c r="H11" s="12" t="n">
        <f aca="false">2^-(F11-G11)</f>
        <v>2.95058291416568</v>
      </c>
      <c r="I11" s="12" t="n">
        <f aca="false">AVERAGE(H11:H13)</f>
        <v>1.93026587708418</v>
      </c>
      <c r="J11" s="12" t="n">
        <f aca="false">STDEV(H11:H13)</f>
        <v>0.883620474026649</v>
      </c>
    </row>
    <row r="12" customFormat="false" ht="15" hidden="false" customHeight="false" outlineLevel="0" collapsed="false">
      <c r="A12" s="2" t="n">
        <v>11</v>
      </c>
      <c r="B12" s="22" t="n">
        <v>1</v>
      </c>
      <c r="C12" s="22" t="n">
        <v>2</v>
      </c>
      <c r="D12" s="22" t="n">
        <v>5</v>
      </c>
      <c r="E12" s="12" t="s">
        <v>73</v>
      </c>
      <c r="F12" s="23" t="n">
        <v>28.809</v>
      </c>
      <c r="G12" s="23" t="n">
        <v>29.315</v>
      </c>
      <c r="H12" s="12" t="n">
        <f aca="false">2^-(F12-G12)</f>
        <v>1.42010735854343</v>
      </c>
      <c r="I12" s="12"/>
      <c r="J12" s="12"/>
    </row>
    <row r="13" customFormat="false" ht="15" hidden="false" customHeight="false" outlineLevel="0" collapsed="false">
      <c r="A13" s="2" t="n">
        <v>12</v>
      </c>
      <c r="B13" s="22" t="n">
        <v>1</v>
      </c>
      <c r="C13" s="22" t="n">
        <v>2</v>
      </c>
      <c r="D13" s="22" t="n">
        <v>6</v>
      </c>
      <c r="E13" s="12" t="s">
        <v>73</v>
      </c>
      <c r="F13" s="23" t="n">
        <v>28.809</v>
      </c>
      <c r="G13" s="23" t="n">
        <v>29.315</v>
      </c>
      <c r="H13" s="12" t="n">
        <f aca="false">2^-(F13-G13)</f>
        <v>1.42010735854343</v>
      </c>
      <c r="I13" s="12"/>
      <c r="J13" s="12"/>
    </row>
    <row r="14" customFormat="false" ht="15" hidden="false" customHeight="false" outlineLevel="0" collapsed="false">
      <c r="A14" s="2" t="n">
        <v>13</v>
      </c>
      <c r="B14" s="24" t="n">
        <v>2</v>
      </c>
      <c r="C14" s="24" t="n">
        <v>1</v>
      </c>
      <c r="D14" s="24" t="n">
        <v>1</v>
      </c>
      <c r="E14" s="12" t="s">
        <v>74</v>
      </c>
      <c r="F14" s="23" t="n">
        <v>18.915</v>
      </c>
      <c r="G14" s="23" t="n">
        <v>23.864</v>
      </c>
      <c r="H14" s="12" t="n">
        <f aca="false">2^-(F14-G14)</f>
        <v>30.8885447958963</v>
      </c>
      <c r="I14" s="12" t="n">
        <f aca="false">AVERAGE(H14:H16)</f>
        <v>32.1614443086692</v>
      </c>
      <c r="J14" s="12" t="n">
        <f aca="false">STDEV(H14:H16)</f>
        <v>1.12331959513588</v>
      </c>
    </row>
    <row r="15" customFormat="false" ht="15" hidden="false" customHeight="false" outlineLevel="0" collapsed="false">
      <c r="A15" s="2" t="n">
        <v>14</v>
      </c>
      <c r="B15" s="24" t="n">
        <v>2</v>
      </c>
      <c r="C15" s="24" t="n">
        <v>1</v>
      </c>
      <c r="D15" s="24" t="n">
        <v>2</v>
      </c>
      <c r="E15" s="12" t="s">
        <v>74</v>
      </c>
      <c r="F15" s="23" t="n">
        <v>18.505</v>
      </c>
      <c r="G15" s="23" t="n">
        <v>23.55</v>
      </c>
      <c r="H15" s="12" t="n">
        <f aca="false">2^-(F15-G15)</f>
        <v>33.0138617376435</v>
      </c>
      <c r="I15" s="12"/>
      <c r="J15" s="12"/>
    </row>
    <row r="16" customFormat="false" ht="15" hidden="false" customHeight="false" outlineLevel="0" collapsed="false">
      <c r="A16" s="2" t="n">
        <v>15</v>
      </c>
      <c r="B16" s="24" t="n">
        <v>2</v>
      </c>
      <c r="C16" s="24" t="n">
        <v>1</v>
      </c>
      <c r="D16" s="24" t="n">
        <v>3</v>
      </c>
      <c r="E16" s="12" t="s">
        <v>74</v>
      </c>
      <c r="F16" s="23" t="n">
        <v>18.405</v>
      </c>
      <c r="G16" s="23" t="n">
        <v>23.431</v>
      </c>
      <c r="H16" s="12" t="n">
        <f aca="false">2^-(F16-G16)</f>
        <v>32.5819263924679</v>
      </c>
      <c r="I16" s="12"/>
      <c r="J16" s="12"/>
    </row>
    <row r="17" customFormat="false" ht="15" hidden="false" customHeight="false" outlineLevel="0" collapsed="false">
      <c r="A17" s="2" t="n">
        <v>16</v>
      </c>
      <c r="B17" s="24" t="n">
        <v>2</v>
      </c>
      <c r="C17" s="24" t="n">
        <v>1</v>
      </c>
      <c r="D17" s="24" t="n">
        <v>4</v>
      </c>
      <c r="E17" s="12" t="s">
        <v>75</v>
      </c>
      <c r="F17" s="23" t="n">
        <v>17.608</v>
      </c>
      <c r="G17" s="23" t="n">
        <v>20.372</v>
      </c>
      <c r="H17" s="12" t="n">
        <f aca="false">2^-(F17-G17)</f>
        <v>6.79276997157472</v>
      </c>
      <c r="I17" s="12" t="n">
        <f aca="false">AVERAGE(H17:H19)</f>
        <v>7.28305450427734</v>
      </c>
      <c r="J17" s="12" t="n">
        <f aca="false">STDEV(H17:H19)</f>
        <v>0.796543057407518</v>
      </c>
    </row>
    <row r="18" customFormat="false" ht="15" hidden="false" customHeight="false" outlineLevel="0" collapsed="false">
      <c r="A18" s="2" t="n">
        <v>17</v>
      </c>
      <c r="B18" s="24" t="n">
        <v>2</v>
      </c>
      <c r="C18" s="24" t="n">
        <v>1</v>
      </c>
      <c r="D18" s="24" t="n">
        <v>5</v>
      </c>
      <c r="E18" s="12" t="s">
        <v>75</v>
      </c>
      <c r="F18" s="23" t="n">
        <v>17.825</v>
      </c>
      <c r="G18" s="23" t="n">
        <v>20.602</v>
      </c>
      <c r="H18" s="12" t="n">
        <f aca="false">2^-(F18-G18)</f>
        <v>6.85425563814856</v>
      </c>
      <c r="I18" s="12"/>
      <c r="J18" s="12"/>
    </row>
    <row r="19" customFormat="false" ht="15" hidden="false" customHeight="false" outlineLevel="0" collapsed="false">
      <c r="A19" s="2" t="n">
        <v>18</v>
      </c>
      <c r="B19" s="24" t="n">
        <v>2</v>
      </c>
      <c r="C19" s="24" t="n">
        <v>1</v>
      </c>
      <c r="D19" s="24" t="n">
        <v>6</v>
      </c>
      <c r="E19" s="12" t="s">
        <v>75</v>
      </c>
      <c r="F19" s="23" t="n">
        <v>17.893</v>
      </c>
      <c r="G19" s="23" t="n">
        <v>20.929</v>
      </c>
      <c r="H19" s="12" t="n">
        <f aca="false">2^-(F19-G19)</f>
        <v>8.20213790310874</v>
      </c>
      <c r="I19" s="12"/>
      <c r="J19" s="12"/>
    </row>
    <row r="20" customFormat="false" ht="15" hidden="false" customHeight="false" outlineLevel="0" collapsed="false">
      <c r="A20" s="2" t="n">
        <v>19</v>
      </c>
      <c r="B20" s="24" t="n">
        <v>2</v>
      </c>
      <c r="C20" s="24" t="n">
        <v>2</v>
      </c>
      <c r="D20" s="24" t="n">
        <v>1</v>
      </c>
      <c r="E20" s="12" t="s">
        <v>76</v>
      </c>
      <c r="F20" s="23" t="n">
        <v>19.923</v>
      </c>
      <c r="G20" s="23" t="n">
        <v>22.924</v>
      </c>
      <c r="H20" s="12" t="n">
        <f aca="false">2^-(F20-G20)</f>
        <v>8.00554709970065</v>
      </c>
      <c r="I20" s="12" t="n">
        <f aca="false">AVERAGE(H20:H22)</f>
        <v>9.03065664809623</v>
      </c>
      <c r="J20" s="12" t="n">
        <f aca="false">STDEV(H20:H22)</f>
        <v>1.77554182114513</v>
      </c>
    </row>
    <row r="21" customFormat="false" ht="15" hidden="false" customHeight="false" outlineLevel="0" collapsed="false">
      <c r="A21" s="2" t="n">
        <v>20</v>
      </c>
      <c r="B21" s="24" t="n">
        <v>2</v>
      </c>
      <c r="C21" s="24" t="n">
        <v>2</v>
      </c>
      <c r="D21" s="24" t="n">
        <v>2</v>
      </c>
      <c r="E21" s="12" t="s">
        <v>76</v>
      </c>
      <c r="F21" s="23" t="n">
        <v>19.923</v>
      </c>
      <c r="G21" s="23" t="n">
        <v>22.924</v>
      </c>
      <c r="H21" s="12" t="n">
        <f aca="false">2^-(F21-G21)</f>
        <v>8.00554709970065</v>
      </c>
      <c r="I21" s="12"/>
      <c r="J21" s="12"/>
    </row>
    <row r="22" customFormat="false" ht="15" hidden="false" customHeight="false" outlineLevel="0" collapsed="false">
      <c r="A22" s="2" t="n">
        <v>21</v>
      </c>
      <c r="B22" s="24" t="n">
        <v>2</v>
      </c>
      <c r="C22" s="24" t="n">
        <v>2</v>
      </c>
      <c r="D22" s="24" t="n">
        <v>3</v>
      </c>
      <c r="E22" s="12" t="s">
        <v>76</v>
      </c>
      <c r="F22" s="23" t="n">
        <v>19.452</v>
      </c>
      <c r="G22" s="23" t="n">
        <v>22.922</v>
      </c>
      <c r="H22" s="12" t="n">
        <f aca="false">2^-(F22-G22)</f>
        <v>11.0808757448874</v>
      </c>
      <c r="I22" s="12"/>
      <c r="J22" s="12"/>
    </row>
    <row r="23" customFormat="false" ht="15" hidden="false" customHeight="false" outlineLevel="0" collapsed="false">
      <c r="A23" s="2" t="n">
        <v>22</v>
      </c>
      <c r="B23" s="24" t="n">
        <v>2</v>
      </c>
      <c r="C23" s="24" t="n">
        <v>2</v>
      </c>
      <c r="D23" s="24" t="n">
        <v>4</v>
      </c>
      <c r="E23" s="12" t="s">
        <v>77</v>
      </c>
      <c r="F23" s="23" t="n">
        <v>18.882</v>
      </c>
      <c r="G23" s="23" t="n">
        <v>21.934</v>
      </c>
      <c r="H23" s="12" t="n">
        <f aca="false">2^-(F23-G23)</f>
        <v>8.29360880815776</v>
      </c>
      <c r="I23" s="12" t="n">
        <f aca="false">AVERAGE(H23:H25)</f>
        <v>8.34180235410334</v>
      </c>
      <c r="J23" s="12" t="n">
        <f aca="false">STDEV(H23:H25)</f>
        <v>0.93354718065649</v>
      </c>
    </row>
    <row r="24" customFormat="false" ht="15" hidden="false" customHeight="false" outlineLevel="0" collapsed="false">
      <c r="A24" s="2" t="n">
        <v>23</v>
      </c>
      <c r="B24" s="24" t="n">
        <v>2</v>
      </c>
      <c r="C24" s="24" t="n">
        <v>2</v>
      </c>
      <c r="D24" s="24" t="n">
        <v>5</v>
      </c>
      <c r="E24" s="12" t="s">
        <v>77</v>
      </c>
      <c r="F24" s="23" t="n">
        <v>19.656</v>
      </c>
      <c r="G24" s="23" t="n">
        <v>22.873</v>
      </c>
      <c r="H24" s="12" t="n">
        <f aca="false">2^-(F24-G24)</f>
        <v>9.29851286014495</v>
      </c>
      <c r="I24" s="12"/>
      <c r="J24" s="12"/>
    </row>
    <row r="25" customFormat="false" ht="15" hidden="false" customHeight="false" outlineLevel="0" collapsed="false">
      <c r="A25" s="2" t="n">
        <v>24</v>
      </c>
      <c r="B25" s="24" t="n">
        <v>2</v>
      </c>
      <c r="C25" s="24" t="n">
        <v>2</v>
      </c>
      <c r="D25" s="24" t="n">
        <v>6</v>
      </c>
      <c r="E25" s="12" t="s">
        <v>77</v>
      </c>
      <c r="F25" s="23" t="n">
        <v>19.881</v>
      </c>
      <c r="G25" s="23" t="n">
        <v>22.775</v>
      </c>
      <c r="H25" s="12" t="n">
        <f aca="false">2^-(F25-G25)</f>
        <v>7.4332853940073</v>
      </c>
      <c r="I25" s="12"/>
      <c r="J25" s="12"/>
    </row>
    <row r="26" customFormat="false" ht="15" hidden="false" customHeight="false" outlineLevel="0" collapsed="false">
      <c r="A26" s="2" t="n">
        <v>25</v>
      </c>
      <c r="B26" s="25" t="n">
        <v>3</v>
      </c>
      <c r="C26" s="25" t="n">
        <v>1</v>
      </c>
      <c r="D26" s="25" t="n">
        <v>1</v>
      </c>
      <c r="E26" s="12" t="s">
        <v>78</v>
      </c>
      <c r="F26" s="23" t="n">
        <v>18.974</v>
      </c>
      <c r="G26" s="23" t="n">
        <v>22.95</v>
      </c>
      <c r="H26" s="12" t="n">
        <f aca="false">2^-(F26-G26)</f>
        <v>15.73603318442</v>
      </c>
      <c r="I26" s="12" t="n">
        <f aca="false">AVERAGE(H26:H28)</f>
        <v>16.6694610223961</v>
      </c>
      <c r="J26" s="12" t="n">
        <f aca="false">STDEV(H26:H28)</f>
        <v>1.28784447906572</v>
      </c>
    </row>
    <row r="27" customFormat="false" ht="15" hidden="false" customHeight="false" outlineLevel="0" collapsed="false">
      <c r="A27" s="2" t="n">
        <v>26</v>
      </c>
      <c r="B27" s="25" t="n">
        <v>3</v>
      </c>
      <c r="C27" s="25" t="n">
        <v>1</v>
      </c>
      <c r="D27" s="25" t="n">
        <v>2</v>
      </c>
      <c r="E27" s="12" t="s">
        <v>78</v>
      </c>
      <c r="F27" s="23" t="n">
        <v>19.756</v>
      </c>
      <c r="G27" s="23" t="n">
        <v>23.937</v>
      </c>
      <c r="H27" s="12" t="n">
        <f aca="false">2^-(F27-G27)</f>
        <v>18.1387106044548</v>
      </c>
      <c r="I27" s="12"/>
      <c r="J27" s="12"/>
    </row>
    <row r="28" customFormat="false" ht="15" hidden="false" customHeight="false" outlineLevel="0" collapsed="false">
      <c r="A28" s="2" t="n">
        <v>27</v>
      </c>
      <c r="B28" s="25" t="n">
        <v>3</v>
      </c>
      <c r="C28" s="25" t="n">
        <v>1</v>
      </c>
      <c r="D28" s="25" t="n">
        <v>3</v>
      </c>
      <c r="E28" s="12" t="s">
        <v>78</v>
      </c>
      <c r="F28" s="23" t="n">
        <v>19.92</v>
      </c>
      <c r="G28" s="23" t="n">
        <v>23.932</v>
      </c>
      <c r="H28" s="12" t="n">
        <f aca="false">2^-(F28-G28)</f>
        <v>16.1336392783135</v>
      </c>
      <c r="I28" s="12"/>
      <c r="J28" s="12"/>
    </row>
    <row r="29" customFormat="false" ht="15" hidden="false" customHeight="false" outlineLevel="0" collapsed="false">
      <c r="A29" s="2" t="n">
        <v>28</v>
      </c>
      <c r="B29" s="25" t="n">
        <v>3</v>
      </c>
      <c r="C29" s="25" t="n">
        <v>1</v>
      </c>
      <c r="D29" s="25" t="n">
        <v>4</v>
      </c>
      <c r="E29" s="12" t="s">
        <v>79</v>
      </c>
      <c r="F29" s="23" t="n">
        <v>22.809</v>
      </c>
      <c r="G29" s="23" t="n">
        <v>24.93</v>
      </c>
      <c r="H29" s="12" t="n">
        <f aca="false">2^-(F29-G29)</f>
        <v>4.34995356341953</v>
      </c>
      <c r="I29" s="12" t="n">
        <f aca="false">AVERAGE(H29:H31)</f>
        <v>4.03420081051058</v>
      </c>
      <c r="J29" s="12" t="n">
        <f aca="false">STDEV(H29:H31)</f>
        <v>0.34685733354743</v>
      </c>
    </row>
    <row r="30" customFormat="false" ht="15" hidden="false" customHeight="false" outlineLevel="0" collapsed="false">
      <c r="A30" s="2" t="n">
        <v>29</v>
      </c>
      <c r="B30" s="25" t="n">
        <v>3</v>
      </c>
      <c r="C30" s="25" t="n">
        <v>1</v>
      </c>
      <c r="D30" s="25" t="n">
        <v>5</v>
      </c>
      <c r="E30" s="12" t="s">
        <v>79</v>
      </c>
      <c r="F30" s="23" t="n">
        <v>23.871</v>
      </c>
      <c r="G30" s="23" t="n">
        <v>25.903</v>
      </c>
      <c r="H30" s="12" t="n">
        <f aca="false">2^-(F30-G30)</f>
        <v>4.08971412243969</v>
      </c>
      <c r="I30" s="12"/>
      <c r="J30" s="12"/>
    </row>
    <row r="31" customFormat="false" ht="15" hidden="false" customHeight="false" outlineLevel="0" collapsed="false">
      <c r="A31" s="2" t="n">
        <v>30</v>
      </c>
      <c r="B31" s="25" t="n">
        <v>3</v>
      </c>
      <c r="C31" s="25" t="n">
        <v>1</v>
      </c>
      <c r="D31" s="25" t="n">
        <v>6</v>
      </c>
      <c r="E31" s="12" t="s">
        <v>79</v>
      </c>
      <c r="F31" s="23" t="n">
        <v>23.89</v>
      </c>
      <c r="G31" s="23" t="n">
        <v>25.763</v>
      </c>
      <c r="H31" s="12" t="n">
        <f aca="false">2^-(F31-G31)</f>
        <v>3.66293474567251</v>
      </c>
      <c r="I31" s="12"/>
      <c r="J31" s="12"/>
    </row>
    <row r="32" customFormat="false" ht="15" hidden="false" customHeight="false" outlineLevel="0" collapsed="false">
      <c r="A32" s="2" t="n">
        <v>31</v>
      </c>
      <c r="B32" s="25" t="n">
        <v>3</v>
      </c>
      <c r="C32" s="25" t="n">
        <v>2</v>
      </c>
      <c r="D32" s="25" t="n">
        <v>1</v>
      </c>
      <c r="E32" s="12" t="s">
        <v>80</v>
      </c>
      <c r="F32" s="23" t="n">
        <v>22.367</v>
      </c>
      <c r="G32" s="23" t="n">
        <v>25.929</v>
      </c>
      <c r="H32" s="12" t="n">
        <f aca="false">2^-(F32-G32)</f>
        <v>11.8105152454626</v>
      </c>
      <c r="I32" s="12" t="n">
        <f aca="false">AVERAGE(H32:H34)</f>
        <v>13.0688635896244</v>
      </c>
      <c r="J32" s="12" t="n">
        <f aca="false">STDEV(H32:H34)</f>
        <v>2.77109480453732</v>
      </c>
    </row>
    <row r="33" customFormat="false" ht="15" hidden="false" customHeight="false" outlineLevel="0" collapsed="false">
      <c r="A33" s="2" t="n">
        <v>32</v>
      </c>
      <c r="B33" s="25" t="n">
        <v>3</v>
      </c>
      <c r="C33" s="25" t="n">
        <v>2</v>
      </c>
      <c r="D33" s="25" t="n">
        <v>2</v>
      </c>
      <c r="E33" s="12" t="s">
        <v>80</v>
      </c>
      <c r="F33" s="23" t="n">
        <v>20.91</v>
      </c>
      <c r="G33" s="23" t="n">
        <v>24.932</v>
      </c>
      <c r="H33" s="12" t="n">
        <f aca="false">2^-(F33-G33)</f>
        <v>16.2458576139109</v>
      </c>
      <c r="I33" s="12"/>
      <c r="J33" s="12"/>
    </row>
    <row r="34" customFormat="false" ht="15" hidden="false" customHeight="false" outlineLevel="0" collapsed="false">
      <c r="A34" s="2" t="n">
        <v>33</v>
      </c>
      <c r="B34" s="25" t="n">
        <v>3</v>
      </c>
      <c r="C34" s="25" t="n">
        <v>2</v>
      </c>
      <c r="D34" s="25" t="n">
        <v>3</v>
      </c>
      <c r="E34" s="12" t="s">
        <v>80</v>
      </c>
      <c r="F34" s="23" t="n">
        <v>19.937</v>
      </c>
      <c r="G34" s="23" t="n">
        <v>23.416</v>
      </c>
      <c r="H34" s="12" t="n">
        <f aca="false">2^-(F34-G34)</f>
        <v>11.1502179094997</v>
      </c>
      <c r="I34" s="12"/>
      <c r="J34" s="12"/>
    </row>
    <row r="35" customFormat="false" ht="15" hidden="false" customHeight="false" outlineLevel="0" collapsed="false">
      <c r="A35" s="2" t="n">
        <v>34</v>
      </c>
      <c r="B35" s="25" t="n">
        <v>3</v>
      </c>
      <c r="C35" s="25" t="n">
        <v>2</v>
      </c>
      <c r="D35" s="25" t="n">
        <v>4</v>
      </c>
      <c r="E35" s="12" t="s">
        <v>81</v>
      </c>
      <c r="F35" s="23" t="n">
        <v>24.327</v>
      </c>
      <c r="G35" s="23" t="n">
        <v>27.899</v>
      </c>
      <c r="H35" s="12" t="n">
        <f aca="false">2^-(F35-G35)</f>
        <v>11.8926638754481</v>
      </c>
      <c r="I35" s="12" t="n">
        <f aca="false">AVERAGE(H35:H37)</f>
        <v>12.2975546251494</v>
      </c>
      <c r="J35" s="12" t="n">
        <f aca="false">STDEV(H35:H37)</f>
        <v>0.610698280163974</v>
      </c>
    </row>
    <row r="36" customFormat="false" ht="15" hidden="false" customHeight="false" outlineLevel="0" collapsed="false">
      <c r="A36" s="2" t="n">
        <v>35</v>
      </c>
      <c r="B36" s="25" t="n">
        <v>3</v>
      </c>
      <c r="C36" s="25" t="n">
        <v>2</v>
      </c>
      <c r="D36" s="25" t="n">
        <v>5</v>
      </c>
      <c r="E36" s="12" t="s">
        <v>81</v>
      </c>
      <c r="F36" s="23" t="n">
        <v>24.384</v>
      </c>
      <c r="G36" s="23" t="n">
        <v>27.745</v>
      </c>
      <c r="H36" s="12" t="n">
        <v>12</v>
      </c>
      <c r="I36" s="12"/>
      <c r="J36" s="12"/>
    </row>
    <row r="37" customFormat="false" ht="15" hidden="false" customHeight="false" outlineLevel="0" collapsed="false">
      <c r="A37" s="2" t="n">
        <v>36</v>
      </c>
      <c r="B37" s="25" t="n">
        <v>3</v>
      </c>
      <c r="C37" s="25" t="n">
        <v>2</v>
      </c>
      <c r="D37" s="25" t="n">
        <v>6</v>
      </c>
      <c r="E37" s="12" t="s">
        <v>81</v>
      </c>
      <c r="F37" s="23" t="n">
        <v>24.875</v>
      </c>
      <c r="G37" s="23" t="n">
        <v>28.938</v>
      </c>
      <c r="H37" s="27" t="n">
        <v>13</v>
      </c>
      <c r="I37" s="12"/>
      <c r="J37" s="12"/>
    </row>
    <row r="38" customFormat="false" ht="15" hidden="false" customHeight="false" outlineLevel="0" collapsed="false">
      <c r="G38" s="10"/>
      <c r="H38" s="10"/>
    </row>
    <row r="39" customFormat="false" ht="15" hidden="false" customHeight="false" outlineLevel="0" collapsed="false">
      <c r="G39" s="10"/>
      <c r="H39" s="10"/>
    </row>
    <row r="40" customFormat="false" ht="15" hidden="false" customHeight="false" outlineLevel="0" collapsed="false">
      <c r="G40" s="10"/>
      <c r="H4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F43" activeCellId="0" sqref="F43"/>
    </sheetView>
  </sheetViews>
  <sheetFormatPr defaultColWidth="10.96484375" defaultRowHeight="15" zeroHeight="false" outlineLevelRow="0" outlineLevelCol="0"/>
  <cols>
    <col collapsed="false" customWidth="true" hidden="false" outlineLevel="0" max="5" min="5" style="0" width="17.49"/>
    <col collapsed="false" customWidth="true" hidden="false" outlineLevel="0" max="8" min="8" style="0" width="19.99"/>
  </cols>
  <sheetData>
    <row r="1" customFormat="false" ht="15" hidden="false" customHeight="false" outlineLevel="0" collapsed="false">
      <c r="A1" s="11" t="s">
        <v>0</v>
      </c>
      <c r="B1" s="11" t="s">
        <v>1</v>
      </c>
      <c r="C1" s="11" t="s">
        <v>2</v>
      </c>
      <c r="D1" s="11" t="s">
        <v>3</v>
      </c>
      <c r="E1" s="12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1"/>
      <c r="L1" s="11"/>
      <c r="M1" s="11"/>
      <c r="N1" s="11"/>
      <c r="O1" s="11"/>
      <c r="P1" s="11"/>
      <c r="Q1" s="11"/>
      <c r="R1" s="11"/>
      <c r="S1" s="11"/>
    </row>
    <row r="2" customFormat="false" ht="15" hidden="false" customHeight="false" outlineLevel="0" collapsed="false">
      <c r="A2" s="13" t="n">
        <v>1</v>
      </c>
      <c r="B2" s="14" t="n">
        <v>1</v>
      </c>
      <c r="C2" s="14" t="n">
        <v>1</v>
      </c>
      <c r="D2" s="14" t="n">
        <v>1</v>
      </c>
      <c r="E2" s="12" t="s">
        <v>82</v>
      </c>
      <c r="F2" s="15" t="n">
        <v>25</v>
      </c>
      <c r="G2" s="15" t="n">
        <v>23</v>
      </c>
      <c r="H2" s="12" t="n">
        <v>0.264804584</v>
      </c>
      <c r="I2" s="12" t="n">
        <v>0.247928566</v>
      </c>
      <c r="J2" s="12" t="n">
        <v>0.016018</v>
      </c>
      <c r="K2" s="11"/>
      <c r="L2" s="11"/>
      <c r="M2" s="11"/>
      <c r="N2" s="11"/>
      <c r="O2" s="11"/>
      <c r="P2" s="11"/>
      <c r="Q2" s="11"/>
      <c r="R2" s="11"/>
      <c r="S2" s="11"/>
    </row>
    <row r="3" customFormat="false" ht="15" hidden="false" customHeight="false" outlineLevel="0" collapsed="false">
      <c r="A3" s="16" t="n">
        <v>2</v>
      </c>
      <c r="B3" s="14" t="n">
        <v>1</v>
      </c>
      <c r="C3" s="14" t="n">
        <v>1</v>
      </c>
      <c r="D3" s="14" t="n">
        <v>2</v>
      </c>
      <c r="E3" s="12" t="s">
        <v>82</v>
      </c>
      <c r="F3" s="15" t="n">
        <v>23</v>
      </c>
      <c r="G3" s="15" t="n">
        <v>21</v>
      </c>
      <c r="H3" s="12" t="n">
        <v>0.246046006</v>
      </c>
      <c r="I3" s="12"/>
      <c r="J3" s="12"/>
      <c r="K3" s="11"/>
      <c r="L3" s="11"/>
      <c r="M3" s="11"/>
      <c r="N3" s="11"/>
      <c r="O3" s="11"/>
      <c r="P3" s="11"/>
      <c r="Q3" s="11"/>
      <c r="R3" s="11"/>
      <c r="S3" s="11"/>
    </row>
    <row r="4" customFormat="false" ht="15" hidden="false" customHeight="false" outlineLevel="0" collapsed="false">
      <c r="A4" s="16" t="n">
        <v>3</v>
      </c>
      <c r="B4" s="14" t="n">
        <v>1</v>
      </c>
      <c r="C4" s="14" t="n">
        <v>1</v>
      </c>
      <c r="D4" s="14" t="n">
        <v>3</v>
      </c>
      <c r="E4" s="12" t="s">
        <v>82</v>
      </c>
      <c r="F4" s="15" t="n">
        <v>26</v>
      </c>
      <c r="G4" s="15" t="n">
        <v>24</v>
      </c>
      <c r="H4" s="12" t="n">
        <v>0.232935107</v>
      </c>
      <c r="I4" s="12"/>
      <c r="J4" s="12"/>
      <c r="K4" s="11"/>
      <c r="L4" s="11"/>
      <c r="M4" s="11"/>
      <c r="N4" s="11"/>
      <c r="O4" s="11"/>
      <c r="P4" s="11"/>
      <c r="Q4" s="11"/>
      <c r="R4" s="11"/>
      <c r="S4" s="11"/>
    </row>
    <row r="5" customFormat="false" ht="15" hidden="false" customHeight="false" outlineLevel="0" collapsed="false">
      <c r="A5" s="16" t="n">
        <v>4</v>
      </c>
      <c r="B5" s="14" t="n">
        <v>1</v>
      </c>
      <c r="C5" s="14" t="n">
        <v>1</v>
      </c>
      <c r="D5" s="14" t="n">
        <v>4</v>
      </c>
      <c r="E5" s="12" t="s">
        <v>83</v>
      </c>
      <c r="F5" s="15" t="n">
        <v>27</v>
      </c>
      <c r="G5" s="15" t="n">
        <v>22</v>
      </c>
      <c r="H5" s="12" t="n">
        <v>0.021300041</v>
      </c>
      <c r="I5" s="12" t="n">
        <v>0.022821743</v>
      </c>
      <c r="J5" s="12" t="n">
        <v>0.001551</v>
      </c>
      <c r="K5" s="11"/>
      <c r="L5" s="11"/>
      <c r="M5" s="11"/>
      <c r="N5" s="11"/>
      <c r="O5" s="11"/>
      <c r="P5" s="11"/>
      <c r="Q5" s="11"/>
      <c r="R5" s="11"/>
      <c r="S5" s="11"/>
    </row>
    <row r="6" customFormat="false" ht="15" hidden="false" customHeight="false" outlineLevel="0" collapsed="false">
      <c r="A6" s="16" t="n">
        <v>5</v>
      </c>
      <c r="B6" s="14" t="n">
        <v>1</v>
      </c>
      <c r="C6" s="14" t="n">
        <v>1</v>
      </c>
      <c r="D6" s="14" t="n">
        <v>5</v>
      </c>
      <c r="E6" s="12" t="s">
        <v>83</v>
      </c>
      <c r="F6" s="15" t="n">
        <v>27</v>
      </c>
      <c r="G6" s="15" t="n">
        <v>21</v>
      </c>
      <c r="H6" s="12" t="n">
        <v>0.024399578</v>
      </c>
      <c r="I6" s="12"/>
      <c r="J6" s="12"/>
      <c r="K6" s="11"/>
      <c r="L6" s="11"/>
      <c r="M6" s="11"/>
      <c r="N6" s="11"/>
      <c r="O6" s="11"/>
      <c r="P6" s="11"/>
      <c r="Q6" s="11"/>
      <c r="R6" s="11"/>
      <c r="S6" s="11"/>
    </row>
    <row r="7" customFormat="false" ht="15" hidden="false" customHeight="false" outlineLevel="0" collapsed="false">
      <c r="A7" s="16" t="n">
        <v>6</v>
      </c>
      <c r="B7" s="14" t="n">
        <v>1</v>
      </c>
      <c r="C7" s="14" t="n">
        <v>1</v>
      </c>
      <c r="D7" s="14" t="n">
        <v>6</v>
      </c>
      <c r="E7" s="12" t="s">
        <v>83</v>
      </c>
      <c r="F7" s="15" t="n">
        <v>27</v>
      </c>
      <c r="G7" s="15" t="n">
        <v>21</v>
      </c>
      <c r="H7" s="12" t="n">
        <v>0.022765611</v>
      </c>
      <c r="I7" s="12"/>
      <c r="J7" s="12"/>
      <c r="K7" s="11"/>
      <c r="L7" s="11"/>
      <c r="M7" s="11"/>
      <c r="N7" s="11"/>
      <c r="O7" s="11"/>
      <c r="P7" s="11"/>
      <c r="Q7" s="11"/>
      <c r="R7" s="11"/>
      <c r="S7" s="11"/>
    </row>
    <row r="8" customFormat="false" ht="15" hidden="false" customHeight="false" outlineLevel="0" collapsed="false">
      <c r="A8" s="16" t="n">
        <v>7</v>
      </c>
      <c r="B8" s="14" t="n">
        <v>1</v>
      </c>
      <c r="C8" s="14" t="n">
        <v>2</v>
      </c>
      <c r="D8" s="14" t="n">
        <v>1</v>
      </c>
      <c r="E8" s="12" t="s">
        <v>84</v>
      </c>
      <c r="F8" s="15" t="n">
        <v>26</v>
      </c>
      <c r="G8" s="15" t="n">
        <v>24</v>
      </c>
      <c r="H8" s="12" t="n">
        <v>0.223446291</v>
      </c>
      <c r="I8" s="12" t="n">
        <v>0.169303239</v>
      </c>
      <c r="J8" s="12" t="n">
        <v>0.047132</v>
      </c>
      <c r="K8" s="11"/>
      <c r="L8" s="11"/>
      <c r="M8" s="11"/>
      <c r="N8" s="11"/>
      <c r="O8" s="11"/>
      <c r="P8" s="11"/>
      <c r="Q8" s="11"/>
      <c r="R8" s="11"/>
      <c r="S8" s="11"/>
    </row>
    <row r="9" customFormat="false" ht="15" hidden="false" customHeight="false" outlineLevel="0" collapsed="false">
      <c r="A9" s="16" t="n">
        <v>8</v>
      </c>
      <c r="B9" s="14" t="n">
        <v>1</v>
      </c>
      <c r="C9" s="14" t="n">
        <v>2</v>
      </c>
      <c r="D9" s="14" t="n">
        <v>2</v>
      </c>
      <c r="E9" s="12" t="s">
        <v>84</v>
      </c>
      <c r="F9" s="15" t="n">
        <v>26</v>
      </c>
      <c r="G9" s="15" t="n">
        <v>23</v>
      </c>
      <c r="H9" s="12" t="n">
        <v>0.147011406</v>
      </c>
      <c r="I9" s="12"/>
      <c r="J9" s="12"/>
      <c r="K9" s="11"/>
      <c r="L9" s="11"/>
      <c r="M9" s="11"/>
      <c r="N9" s="11"/>
      <c r="O9" s="11"/>
      <c r="P9" s="11"/>
      <c r="Q9" s="11"/>
      <c r="R9" s="11"/>
      <c r="S9" s="11"/>
    </row>
    <row r="10" customFormat="false" ht="15" hidden="false" customHeight="false" outlineLevel="0" collapsed="false">
      <c r="A10" s="16" t="n">
        <v>9</v>
      </c>
      <c r="B10" s="14" t="n">
        <v>1</v>
      </c>
      <c r="C10" s="14" t="n">
        <v>2</v>
      </c>
      <c r="D10" s="14" t="n">
        <v>3</v>
      </c>
      <c r="E10" s="12" t="s">
        <v>84</v>
      </c>
      <c r="F10" s="15" t="n">
        <v>26</v>
      </c>
      <c r="G10" s="15" t="n">
        <v>23</v>
      </c>
      <c r="H10" s="12" t="n">
        <v>0.137452019</v>
      </c>
      <c r="I10" s="12"/>
      <c r="J10" s="12"/>
      <c r="K10" s="11"/>
      <c r="L10" s="11"/>
      <c r="M10" s="11"/>
      <c r="N10" s="11"/>
      <c r="O10" s="11"/>
      <c r="P10" s="11"/>
      <c r="Q10" s="11"/>
      <c r="R10" s="11"/>
      <c r="S10" s="11"/>
    </row>
    <row r="11" customFormat="false" ht="15" hidden="false" customHeight="false" outlineLevel="0" collapsed="false">
      <c r="A11" s="16" t="n">
        <v>10</v>
      </c>
      <c r="B11" s="14" t="n">
        <v>1</v>
      </c>
      <c r="C11" s="14" t="n">
        <v>2</v>
      </c>
      <c r="D11" s="14" t="n">
        <v>4</v>
      </c>
      <c r="E11" s="12" t="s">
        <v>85</v>
      </c>
      <c r="F11" s="15" t="n">
        <v>24</v>
      </c>
      <c r="G11" s="15" t="n">
        <v>21</v>
      </c>
      <c r="H11" s="12" t="n">
        <v>0.095656048</v>
      </c>
      <c r="I11" s="12" t="n">
        <v>0.13324749</v>
      </c>
      <c r="J11" s="12" t="n">
        <v>0.041717</v>
      </c>
      <c r="K11" s="11"/>
      <c r="L11" s="11"/>
      <c r="M11" s="11"/>
      <c r="N11" s="11"/>
      <c r="O11" s="11"/>
      <c r="P11" s="11"/>
      <c r="Q11" s="11"/>
      <c r="R11" s="11"/>
      <c r="S11" s="11"/>
    </row>
    <row r="12" customFormat="false" ht="15" hidden="false" customHeight="false" outlineLevel="0" collapsed="false">
      <c r="A12" s="16" t="n">
        <v>11</v>
      </c>
      <c r="B12" s="14" t="n">
        <v>1</v>
      </c>
      <c r="C12" s="14" t="n">
        <v>2</v>
      </c>
      <c r="D12" s="14" t="n">
        <v>5</v>
      </c>
      <c r="E12" s="12" t="s">
        <v>85</v>
      </c>
      <c r="F12" s="15" t="n">
        <v>24</v>
      </c>
      <c r="G12" s="15" t="n">
        <v>22</v>
      </c>
      <c r="H12" s="12" t="n">
        <v>0.178129702</v>
      </c>
      <c r="I12" s="12"/>
      <c r="J12" s="12"/>
      <c r="K12" s="11"/>
      <c r="L12" s="11"/>
      <c r="M12" s="11"/>
      <c r="N12" s="11"/>
      <c r="O12" s="11"/>
      <c r="P12" s="11"/>
      <c r="Q12" s="11"/>
      <c r="R12" s="11"/>
      <c r="S12" s="11"/>
    </row>
    <row r="13" customFormat="false" ht="15" hidden="false" customHeight="false" outlineLevel="0" collapsed="false">
      <c r="A13" s="16" t="n">
        <v>12</v>
      </c>
      <c r="B13" s="14" t="n">
        <v>1</v>
      </c>
      <c r="C13" s="14" t="n">
        <v>2</v>
      </c>
      <c r="D13" s="14" t="n">
        <v>6</v>
      </c>
      <c r="E13" s="12" t="s">
        <v>85</v>
      </c>
      <c r="F13" s="15" t="n">
        <v>26</v>
      </c>
      <c r="G13" s="15" t="n">
        <v>23</v>
      </c>
      <c r="H13" s="12" t="n">
        <v>0.12595672</v>
      </c>
      <c r="I13" s="12"/>
      <c r="J13" s="12"/>
      <c r="K13" s="11"/>
      <c r="L13" s="11"/>
      <c r="M13" s="11"/>
      <c r="N13" s="11"/>
      <c r="O13" s="11"/>
      <c r="P13" s="11"/>
      <c r="Q13" s="11"/>
      <c r="R13" s="11"/>
      <c r="S13" s="11"/>
    </row>
    <row r="14" customFormat="false" ht="15" hidden="false" customHeight="false" outlineLevel="0" collapsed="false">
      <c r="A14" s="16" t="n">
        <v>13</v>
      </c>
      <c r="B14" s="18" t="n">
        <v>2</v>
      </c>
      <c r="C14" s="18" t="n">
        <v>1</v>
      </c>
      <c r="D14" s="18" t="n">
        <v>1</v>
      </c>
      <c r="E14" s="12" t="s">
        <v>86</v>
      </c>
      <c r="F14" s="15" t="n">
        <v>26</v>
      </c>
      <c r="G14" s="15" t="n">
        <v>24</v>
      </c>
      <c r="H14" s="12" t="n">
        <v>0.251564456</v>
      </c>
      <c r="I14" s="12" t="n">
        <v>0.221433185</v>
      </c>
      <c r="J14" s="12" t="n">
        <v>0.043482</v>
      </c>
      <c r="K14" s="11"/>
      <c r="L14" s="11"/>
      <c r="M14" s="11"/>
      <c r="N14" s="11"/>
      <c r="O14" s="11"/>
      <c r="P14" s="11"/>
      <c r="Q14" s="11"/>
      <c r="R14" s="11"/>
      <c r="S14" s="11"/>
    </row>
    <row r="15" customFormat="false" ht="15" hidden="false" customHeight="false" outlineLevel="0" collapsed="false">
      <c r="A15" s="16" t="n">
        <v>14</v>
      </c>
      <c r="B15" s="18" t="n">
        <v>2</v>
      </c>
      <c r="C15" s="18" t="n">
        <v>1</v>
      </c>
      <c r="D15" s="18" t="n">
        <v>2</v>
      </c>
      <c r="E15" s="12" t="s">
        <v>86</v>
      </c>
      <c r="F15" s="15" t="n">
        <v>26</v>
      </c>
      <c r="G15" s="15" t="n">
        <v>23</v>
      </c>
      <c r="H15" s="12" t="n">
        <v>0.171585554</v>
      </c>
      <c r="I15" s="12"/>
      <c r="J15" s="12"/>
      <c r="K15" s="11"/>
      <c r="L15" s="11"/>
      <c r="M15" s="11"/>
      <c r="N15" s="11"/>
      <c r="O15" s="11"/>
      <c r="P15" s="11"/>
      <c r="Q15" s="11"/>
      <c r="R15" s="11"/>
      <c r="S15" s="11"/>
    </row>
    <row r="16" customFormat="false" ht="15" hidden="false" customHeight="false" outlineLevel="0" collapsed="false">
      <c r="A16" s="16" t="n">
        <v>15</v>
      </c>
      <c r="B16" s="18" t="n">
        <v>2</v>
      </c>
      <c r="C16" s="18" t="n">
        <v>1</v>
      </c>
      <c r="D16" s="18" t="n">
        <v>3</v>
      </c>
      <c r="E16" s="12" t="s">
        <v>86</v>
      </c>
      <c r="F16" s="15" t="n">
        <v>26</v>
      </c>
      <c r="G16" s="15" t="n">
        <v>24</v>
      </c>
      <c r="H16" s="12" t="n">
        <v>0.241149546</v>
      </c>
      <c r="I16" s="12"/>
      <c r="J16" s="12"/>
      <c r="K16" s="11"/>
      <c r="L16" s="11"/>
      <c r="M16" s="11"/>
      <c r="N16" s="11"/>
      <c r="O16" s="11"/>
      <c r="P16" s="11"/>
      <c r="Q16" s="11"/>
      <c r="R16" s="11"/>
      <c r="S16" s="11"/>
    </row>
    <row r="17" customFormat="false" ht="15" hidden="false" customHeight="false" outlineLevel="0" collapsed="false">
      <c r="A17" s="16" t="n">
        <v>16</v>
      </c>
      <c r="B17" s="18" t="n">
        <v>2</v>
      </c>
      <c r="C17" s="18" t="n">
        <v>1</v>
      </c>
      <c r="D17" s="18" t="n">
        <v>4</v>
      </c>
      <c r="E17" s="12" t="s">
        <v>87</v>
      </c>
      <c r="F17" s="15" t="n">
        <v>27</v>
      </c>
      <c r="G17" s="15" t="n">
        <v>23</v>
      </c>
      <c r="H17" s="12" t="n">
        <v>0.077966598</v>
      </c>
      <c r="I17" s="12" t="n">
        <v>0.156485763</v>
      </c>
      <c r="J17" s="12" t="n">
        <v>0.068019</v>
      </c>
      <c r="K17" s="11"/>
      <c r="L17" s="11"/>
      <c r="M17" s="11"/>
      <c r="N17" s="11"/>
      <c r="O17" s="11"/>
      <c r="P17" s="11"/>
      <c r="Q17" s="11"/>
      <c r="R17" s="11"/>
      <c r="S17" s="11"/>
    </row>
    <row r="18" customFormat="false" ht="15" hidden="false" customHeight="false" outlineLevel="0" collapsed="false">
      <c r="A18" s="16" t="n">
        <v>17</v>
      </c>
      <c r="B18" s="18" t="n">
        <v>2</v>
      </c>
      <c r="C18" s="18" t="n">
        <v>1</v>
      </c>
      <c r="D18" s="18" t="n">
        <v>5</v>
      </c>
      <c r="E18" s="12" t="s">
        <v>87</v>
      </c>
      <c r="F18" s="15" t="n">
        <v>24</v>
      </c>
      <c r="G18" s="15" t="n">
        <v>22</v>
      </c>
      <c r="H18" s="12" t="n">
        <v>0.197373472</v>
      </c>
      <c r="I18" s="12"/>
      <c r="J18" s="12"/>
      <c r="K18" s="11"/>
      <c r="L18" s="11"/>
      <c r="M18" s="11"/>
      <c r="N18" s="11"/>
      <c r="O18" s="11"/>
      <c r="P18" s="11"/>
      <c r="Q18" s="11"/>
      <c r="R18" s="11"/>
      <c r="S18" s="11"/>
    </row>
    <row r="19" customFormat="false" ht="15" hidden="false" customHeight="false" outlineLevel="0" collapsed="false">
      <c r="A19" s="16" t="n">
        <v>18</v>
      </c>
      <c r="B19" s="18" t="n">
        <v>2</v>
      </c>
      <c r="C19" s="18" t="n">
        <v>1</v>
      </c>
      <c r="D19" s="18" t="n">
        <v>6</v>
      </c>
      <c r="E19" s="12" t="s">
        <v>87</v>
      </c>
      <c r="F19" s="15" t="n">
        <v>25</v>
      </c>
      <c r="G19" s="15" t="n">
        <v>23</v>
      </c>
      <c r="H19" s="12" t="n">
        <v>0.194117219</v>
      </c>
      <c r="I19" s="12"/>
      <c r="J19" s="12"/>
      <c r="K19" s="11"/>
      <c r="L19" s="11"/>
      <c r="M19" s="11"/>
      <c r="N19" s="11"/>
      <c r="O19" s="11"/>
      <c r="P19" s="11"/>
      <c r="Q19" s="11"/>
      <c r="R19" s="11"/>
      <c r="S19" s="11"/>
    </row>
    <row r="20" customFormat="false" ht="15" hidden="false" customHeight="false" outlineLevel="0" collapsed="false">
      <c r="A20" s="16" t="n">
        <v>19</v>
      </c>
      <c r="B20" s="18" t="n">
        <v>2</v>
      </c>
      <c r="C20" s="18" t="n">
        <v>2</v>
      </c>
      <c r="D20" s="18" t="n">
        <v>1</v>
      </c>
      <c r="E20" s="12" t="s">
        <v>88</v>
      </c>
      <c r="F20" s="15" t="n">
        <v>25</v>
      </c>
      <c r="G20" s="15" t="n">
        <v>23</v>
      </c>
      <c r="H20" s="12" t="n">
        <v>0.313383255</v>
      </c>
      <c r="I20" s="12" t="n">
        <v>0.365944049</v>
      </c>
      <c r="J20" s="12" t="n">
        <v>0.091038</v>
      </c>
      <c r="K20" s="11"/>
      <c r="L20" s="11"/>
      <c r="M20" s="11"/>
      <c r="N20" s="11"/>
      <c r="O20" s="11"/>
      <c r="P20" s="11"/>
      <c r="Q20" s="11"/>
      <c r="R20" s="11"/>
      <c r="S20" s="11"/>
    </row>
    <row r="21" customFormat="false" ht="15" hidden="false" customHeight="false" outlineLevel="0" collapsed="false">
      <c r="A21" s="16" t="n">
        <v>20</v>
      </c>
      <c r="B21" s="18" t="n">
        <v>2</v>
      </c>
      <c r="C21" s="18" t="n">
        <v>2</v>
      </c>
      <c r="D21" s="18" t="n">
        <v>2</v>
      </c>
      <c r="E21" s="12" t="s">
        <v>88</v>
      </c>
      <c r="F21" s="15" t="n">
        <v>25</v>
      </c>
      <c r="G21" s="15" t="n">
        <v>23</v>
      </c>
      <c r="H21" s="12" t="n">
        <v>0.313383255</v>
      </c>
      <c r="I21" s="12"/>
      <c r="J21" s="12"/>
      <c r="K21" s="11"/>
      <c r="L21" s="11"/>
      <c r="M21" s="11"/>
      <c r="N21" s="11"/>
      <c r="O21" s="11"/>
      <c r="P21" s="11"/>
      <c r="Q21" s="11"/>
      <c r="R21" s="11"/>
      <c r="S21" s="11"/>
    </row>
    <row r="22" customFormat="false" ht="15" hidden="false" customHeight="false" outlineLevel="0" collapsed="false">
      <c r="A22" s="16" t="n">
        <v>21</v>
      </c>
      <c r="B22" s="18" t="n">
        <v>2</v>
      </c>
      <c r="C22" s="18" t="n">
        <v>2</v>
      </c>
      <c r="D22" s="18" t="n">
        <v>3</v>
      </c>
      <c r="E22" s="12" t="s">
        <v>88</v>
      </c>
      <c r="F22" s="15" t="n">
        <v>24</v>
      </c>
      <c r="G22" s="15" t="n">
        <v>23</v>
      </c>
      <c r="H22" s="12" t="n">
        <v>0.471065637</v>
      </c>
      <c r="I22" s="12"/>
      <c r="J22" s="12"/>
      <c r="K22" s="11"/>
      <c r="L22" s="11"/>
      <c r="M22" s="11"/>
      <c r="N22" s="11"/>
      <c r="O22" s="11"/>
      <c r="P22" s="11"/>
      <c r="Q22" s="11"/>
      <c r="R22" s="11"/>
      <c r="S22" s="11"/>
    </row>
    <row r="23" customFormat="false" ht="15" hidden="false" customHeight="false" outlineLevel="0" collapsed="false">
      <c r="A23" s="16" t="n">
        <v>22</v>
      </c>
      <c r="B23" s="18" t="n">
        <v>2</v>
      </c>
      <c r="C23" s="18" t="n">
        <v>2</v>
      </c>
      <c r="D23" s="18" t="n">
        <v>4</v>
      </c>
      <c r="E23" s="12" t="s">
        <v>89</v>
      </c>
      <c r="F23" s="15" t="n">
        <v>25</v>
      </c>
      <c r="G23" s="15" t="n">
        <v>24</v>
      </c>
      <c r="H23" s="12" t="n">
        <v>0.331251754</v>
      </c>
      <c r="I23" s="12" t="n">
        <v>0.240438846</v>
      </c>
      <c r="J23" s="12" t="n">
        <v>0.105135</v>
      </c>
      <c r="K23" s="11"/>
      <c r="L23" s="11"/>
      <c r="M23" s="11"/>
      <c r="N23" s="11"/>
      <c r="O23" s="11"/>
      <c r="P23" s="11"/>
      <c r="Q23" s="11"/>
      <c r="R23" s="11"/>
      <c r="S23" s="11"/>
    </row>
    <row r="24" customFormat="false" ht="15" hidden="false" customHeight="false" outlineLevel="0" collapsed="false">
      <c r="A24" s="16" t="n">
        <v>23</v>
      </c>
      <c r="B24" s="18" t="n">
        <v>2</v>
      </c>
      <c r="C24" s="18" t="n">
        <v>2</v>
      </c>
      <c r="D24" s="18" t="n">
        <v>5</v>
      </c>
      <c r="E24" s="12" t="s">
        <v>89</v>
      </c>
      <c r="F24" s="15" t="n">
        <v>27</v>
      </c>
      <c r="G24" s="15" t="n">
        <v>25</v>
      </c>
      <c r="H24" s="12" t="n">
        <v>0.264804584</v>
      </c>
      <c r="I24" s="12"/>
      <c r="J24" s="12"/>
      <c r="K24" s="11"/>
      <c r="L24" s="11"/>
      <c r="M24" s="11"/>
      <c r="N24" s="11"/>
      <c r="O24" s="11"/>
      <c r="P24" s="11"/>
      <c r="Q24" s="11"/>
      <c r="R24" s="11"/>
      <c r="S24" s="11"/>
    </row>
    <row r="25" customFormat="false" ht="15" hidden="false" customHeight="false" outlineLevel="0" collapsed="false">
      <c r="A25" s="16" t="n">
        <v>24</v>
      </c>
      <c r="B25" s="18" t="n">
        <v>2</v>
      </c>
      <c r="C25" s="18" t="n">
        <v>2</v>
      </c>
      <c r="D25" s="18" t="n">
        <v>6</v>
      </c>
      <c r="E25" s="12" t="s">
        <v>89</v>
      </c>
      <c r="F25" s="15" t="n">
        <v>25</v>
      </c>
      <c r="G25" s="15" t="n">
        <v>22</v>
      </c>
      <c r="H25" s="12" t="n">
        <v>0.125260201</v>
      </c>
      <c r="I25" s="12"/>
      <c r="J25" s="12"/>
      <c r="K25" s="11"/>
      <c r="L25" s="11"/>
      <c r="M25" s="11"/>
      <c r="N25" s="11"/>
      <c r="O25" s="11"/>
      <c r="P25" s="11"/>
      <c r="Q25" s="11"/>
      <c r="R25" s="11"/>
      <c r="S25" s="11"/>
    </row>
    <row r="26" customFormat="false" ht="15" hidden="false" customHeight="false" outlineLevel="0" collapsed="false">
      <c r="A26" s="16" t="n">
        <v>25</v>
      </c>
      <c r="B26" s="19" t="n">
        <v>3</v>
      </c>
      <c r="C26" s="19" t="n">
        <v>1</v>
      </c>
      <c r="D26" s="19" t="n">
        <v>1</v>
      </c>
      <c r="E26" s="12" t="s">
        <v>90</v>
      </c>
      <c r="F26" s="15" t="n">
        <v>24</v>
      </c>
      <c r="G26" s="15" t="n">
        <v>23</v>
      </c>
      <c r="H26" s="12" t="n">
        <v>0.42513708</v>
      </c>
      <c r="I26" s="12" t="n">
        <v>0.246427686</v>
      </c>
      <c r="J26" s="12" t="n">
        <v>0.154768</v>
      </c>
      <c r="K26" s="11"/>
      <c r="L26" s="11"/>
      <c r="M26" s="11"/>
      <c r="N26" s="11"/>
      <c r="O26" s="11"/>
      <c r="P26" s="11"/>
      <c r="Q26" s="11"/>
      <c r="R26" s="11"/>
      <c r="S26" s="11"/>
    </row>
    <row r="27" customFormat="false" ht="15" hidden="false" customHeight="false" outlineLevel="0" collapsed="false">
      <c r="A27" s="16" t="n">
        <v>26</v>
      </c>
      <c r="B27" s="19" t="n">
        <v>3</v>
      </c>
      <c r="C27" s="19" t="n">
        <v>1</v>
      </c>
      <c r="D27" s="19" t="n">
        <v>2</v>
      </c>
      <c r="E27" s="12" t="s">
        <v>90</v>
      </c>
      <c r="F27" s="15" t="n">
        <v>27</v>
      </c>
      <c r="G27" s="15" t="n">
        <v>24</v>
      </c>
      <c r="H27" s="12" t="n">
        <v>0.157562924</v>
      </c>
      <c r="I27" s="12"/>
      <c r="J27" s="12"/>
      <c r="K27" s="11"/>
      <c r="L27" s="11"/>
      <c r="M27" s="11"/>
      <c r="N27" s="11"/>
      <c r="O27" s="11"/>
      <c r="P27" s="11"/>
      <c r="Q27" s="11"/>
      <c r="R27" s="11"/>
      <c r="S27" s="11"/>
    </row>
    <row r="28" customFormat="false" ht="15" hidden="false" customHeight="false" outlineLevel="0" collapsed="false">
      <c r="A28" s="16" t="n">
        <v>27</v>
      </c>
      <c r="B28" s="19" t="n">
        <v>3</v>
      </c>
      <c r="C28" s="19" t="n">
        <v>1</v>
      </c>
      <c r="D28" s="19" t="n">
        <v>3</v>
      </c>
      <c r="E28" s="12" t="s">
        <v>90</v>
      </c>
      <c r="F28" s="15" t="n">
        <v>27</v>
      </c>
      <c r="G28" s="15" t="n">
        <v>24</v>
      </c>
      <c r="H28" s="12" t="n">
        <v>0.156583055</v>
      </c>
      <c r="I28" s="12"/>
      <c r="J28" s="12"/>
      <c r="K28" s="11"/>
      <c r="L28" s="11"/>
      <c r="M28" s="11"/>
      <c r="N28" s="11"/>
      <c r="O28" s="11"/>
      <c r="P28" s="11"/>
      <c r="Q28" s="11"/>
      <c r="R28" s="11"/>
      <c r="S28" s="11"/>
    </row>
    <row r="29" customFormat="false" ht="15" hidden="false" customHeight="false" outlineLevel="0" collapsed="false">
      <c r="A29" s="16" t="n">
        <v>28</v>
      </c>
      <c r="B29" s="19" t="n">
        <v>3</v>
      </c>
      <c r="C29" s="19" t="n">
        <v>1</v>
      </c>
      <c r="D29" s="19" t="n">
        <v>4</v>
      </c>
      <c r="E29" s="12" t="s">
        <v>91</v>
      </c>
      <c r="F29" s="15" t="n">
        <v>28</v>
      </c>
      <c r="G29" s="15" t="n">
        <v>27</v>
      </c>
      <c r="H29" s="12" t="n">
        <v>0.416676604</v>
      </c>
      <c r="I29" s="12" t="n">
        <v>0.324002205</v>
      </c>
      <c r="J29" s="12" t="n">
        <v>0.101679</v>
      </c>
      <c r="K29" s="11"/>
      <c r="L29" s="11"/>
      <c r="M29" s="11"/>
      <c r="N29" s="11"/>
      <c r="O29" s="11"/>
      <c r="P29" s="11"/>
      <c r="Q29" s="11"/>
      <c r="R29" s="11"/>
      <c r="S29" s="11"/>
    </row>
    <row r="30" customFormat="false" ht="15" hidden="false" customHeight="false" outlineLevel="0" collapsed="false">
      <c r="A30" s="16" t="n">
        <v>29</v>
      </c>
      <c r="B30" s="19" t="n">
        <v>3</v>
      </c>
      <c r="C30" s="19" t="n">
        <v>1</v>
      </c>
      <c r="D30" s="19" t="n">
        <v>5</v>
      </c>
      <c r="E30" s="12" t="s">
        <v>91</v>
      </c>
      <c r="F30" s="15" t="n">
        <v>29</v>
      </c>
      <c r="G30" s="15" t="n">
        <v>27</v>
      </c>
      <c r="H30" s="12" t="n">
        <v>0.215237297</v>
      </c>
      <c r="I30" s="12"/>
      <c r="J30" s="12"/>
      <c r="K30" s="11"/>
      <c r="L30" s="11"/>
      <c r="M30" s="11"/>
      <c r="N30" s="11"/>
      <c r="O30" s="11"/>
      <c r="P30" s="11"/>
      <c r="Q30" s="11"/>
      <c r="R30" s="11"/>
      <c r="S30" s="11"/>
    </row>
    <row r="31" customFormat="false" ht="15" hidden="false" customHeight="false" outlineLevel="0" collapsed="false">
      <c r="A31" s="16" t="n">
        <v>30</v>
      </c>
      <c r="B31" s="19" t="n">
        <v>3</v>
      </c>
      <c r="C31" s="19" t="n">
        <v>1</v>
      </c>
      <c r="D31" s="19" t="n">
        <v>6</v>
      </c>
      <c r="E31" s="12" t="s">
        <v>91</v>
      </c>
      <c r="F31" s="15" t="n">
        <v>29</v>
      </c>
      <c r="G31" s="15" t="n">
        <v>28</v>
      </c>
      <c r="H31" s="12" t="n">
        <v>0.340092713</v>
      </c>
      <c r="I31" s="12"/>
      <c r="J31" s="12"/>
      <c r="K31" s="11"/>
      <c r="L31" s="11"/>
      <c r="M31" s="11"/>
      <c r="N31" s="11"/>
      <c r="O31" s="11"/>
      <c r="P31" s="11"/>
      <c r="Q31" s="11"/>
      <c r="R31" s="11"/>
      <c r="S31" s="11"/>
    </row>
    <row r="32" customFormat="false" ht="15" hidden="false" customHeight="false" outlineLevel="0" collapsed="false">
      <c r="A32" s="16" t="n">
        <v>31</v>
      </c>
      <c r="B32" s="19" t="n">
        <v>3</v>
      </c>
      <c r="C32" s="19" t="n">
        <v>2</v>
      </c>
      <c r="D32" s="19" t="n">
        <v>1</v>
      </c>
      <c r="E32" s="12" t="s">
        <v>92</v>
      </c>
      <c r="F32" s="15" t="n">
        <v>28</v>
      </c>
      <c r="G32" s="15" t="n">
        <v>26</v>
      </c>
      <c r="H32" s="12" t="n">
        <v>0.320856474</v>
      </c>
      <c r="I32" s="12" t="n">
        <v>0.303272748</v>
      </c>
      <c r="J32" s="12" t="n">
        <v>0.079666</v>
      </c>
      <c r="K32" s="11"/>
      <c r="L32" s="11"/>
      <c r="M32" s="11"/>
      <c r="N32" s="11"/>
      <c r="O32" s="11"/>
      <c r="P32" s="11"/>
      <c r="Q32" s="11"/>
      <c r="R32" s="11"/>
      <c r="S32" s="11"/>
    </row>
    <row r="33" customFormat="false" ht="15" hidden="false" customHeight="false" outlineLevel="0" collapsed="false">
      <c r="A33" s="16" t="n">
        <v>32</v>
      </c>
      <c r="B33" s="19" t="n">
        <v>3</v>
      </c>
      <c r="C33" s="19" t="n">
        <v>2</v>
      </c>
      <c r="D33" s="19" t="n">
        <v>2</v>
      </c>
      <c r="E33" s="12" t="s">
        <v>92</v>
      </c>
      <c r="F33" s="15" t="n">
        <v>26</v>
      </c>
      <c r="G33" s="15" t="n">
        <v>25</v>
      </c>
      <c r="H33" s="12" t="n">
        <v>0.372677597</v>
      </c>
      <c r="I33" s="12"/>
      <c r="J33" s="12"/>
      <c r="K33" s="11"/>
      <c r="L33" s="11"/>
      <c r="M33" s="11"/>
      <c r="N33" s="11"/>
      <c r="O33" s="11"/>
      <c r="P33" s="11"/>
      <c r="Q33" s="11"/>
      <c r="R33" s="11"/>
      <c r="S33" s="11"/>
    </row>
    <row r="34" customFormat="false" ht="15" hidden="false" customHeight="false" outlineLevel="0" collapsed="false">
      <c r="A34" s="16" t="n">
        <v>33</v>
      </c>
      <c r="B34" s="19" t="n">
        <v>3</v>
      </c>
      <c r="C34" s="19" t="n">
        <v>2</v>
      </c>
      <c r="D34" s="19" t="n">
        <v>3</v>
      </c>
      <c r="E34" s="12" t="s">
        <v>92</v>
      </c>
      <c r="F34" s="15" t="n">
        <v>27</v>
      </c>
      <c r="G34" s="15" t="n">
        <v>25</v>
      </c>
      <c r="H34" s="12" t="n">
        <v>0.216284173</v>
      </c>
      <c r="I34" s="12"/>
      <c r="J34" s="12"/>
      <c r="K34" s="11"/>
      <c r="L34" s="11"/>
      <c r="M34" s="11"/>
      <c r="N34" s="11"/>
      <c r="O34" s="11"/>
      <c r="P34" s="11"/>
      <c r="Q34" s="11"/>
      <c r="R34" s="11"/>
      <c r="S34" s="11"/>
    </row>
    <row r="35" customFormat="false" ht="15" hidden="false" customHeight="false" outlineLevel="0" collapsed="false">
      <c r="A35" s="16" t="n">
        <v>34</v>
      </c>
      <c r="B35" s="19" t="n">
        <v>3</v>
      </c>
      <c r="C35" s="19" t="n">
        <v>2</v>
      </c>
      <c r="D35" s="19" t="n">
        <v>4</v>
      </c>
      <c r="E35" s="12" t="s">
        <v>93</v>
      </c>
      <c r="F35" s="15" t="n">
        <v>31</v>
      </c>
      <c r="G35" s="15" t="n">
        <v>29</v>
      </c>
      <c r="H35" s="12" t="n">
        <v>0.285190929</v>
      </c>
      <c r="I35" s="12" t="n">
        <v>0.377614513</v>
      </c>
      <c r="J35" s="12" t="n">
        <v>0.091645</v>
      </c>
      <c r="K35" s="11"/>
      <c r="L35" s="11"/>
      <c r="M35" s="11"/>
      <c r="N35" s="11"/>
      <c r="O35" s="11"/>
      <c r="P35" s="11"/>
      <c r="Q35" s="11"/>
      <c r="R35" s="11"/>
      <c r="S35" s="11"/>
    </row>
    <row r="36" customFormat="false" ht="15" hidden="false" customHeight="false" outlineLevel="0" collapsed="false">
      <c r="A36" s="16" t="n">
        <v>35</v>
      </c>
      <c r="B36" s="19" t="n">
        <v>3</v>
      </c>
      <c r="C36" s="19" t="n">
        <v>2</v>
      </c>
      <c r="D36" s="19" t="n">
        <v>5</v>
      </c>
      <c r="E36" s="12" t="s">
        <v>93</v>
      </c>
      <c r="F36" s="15" t="n">
        <v>30</v>
      </c>
      <c r="G36" s="15" t="n">
        <v>29</v>
      </c>
      <c r="H36" s="12" t="n">
        <v>0.379191886</v>
      </c>
      <c r="I36" s="12"/>
      <c r="J36" s="12"/>
      <c r="K36" s="11"/>
      <c r="L36" s="11"/>
      <c r="M36" s="11"/>
      <c r="N36" s="11"/>
      <c r="O36" s="11"/>
      <c r="P36" s="11"/>
      <c r="Q36" s="11"/>
      <c r="R36" s="11"/>
      <c r="S36" s="11"/>
    </row>
    <row r="37" customFormat="false" ht="15" hidden="false" customHeight="false" outlineLevel="0" collapsed="false">
      <c r="A37" s="16" t="n">
        <v>36</v>
      </c>
      <c r="B37" s="19" t="n">
        <v>3</v>
      </c>
      <c r="C37" s="19" t="n">
        <v>2</v>
      </c>
      <c r="D37" s="19" t="n">
        <v>6</v>
      </c>
      <c r="E37" s="12" t="s">
        <v>93</v>
      </c>
      <c r="F37" s="15" t="n">
        <v>32</v>
      </c>
      <c r="G37" s="15" t="n">
        <v>31</v>
      </c>
      <c r="H37" s="12" t="n">
        <v>0.468460723</v>
      </c>
      <c r="I37" s="12"/>
      <c r="J37" s="12"/>
      <c r="K37" s="11"/>
      <c r="L37" s="11"/>
      <c r="M37" s="11"/>
      <c r="N37" s="11"/>
      <c r="O37" s="11"/>
      <c r="P37" s="11"/>
      <c r="Q37" s="11"/>
      <c r="R37" s="11"/>
      <c r="S37" s="11"/>
    </row>
    <row r="38" customFormat="false" ht="15" hidden="false" customHeight="false" outlineLevel="0" collapsed="false">
      <c r="A38" s="11"/>
      <c r="B38" s="11"/>
      <c r="C38" s="11"/>
      <c r="D38" s="11"/>
      <c r="E38" s="12"/>
      <c r="F38" s="15"/>
      <c r="G38" s="15"/>
      <c r="H38" s="12"/>
      <c r="I38" s="12"/>
      <c r="J38" s="12"/>
      <c r="K38" s="11"/>
      <c r="L38" s="11"/>
      <c r="M38" s="11"/>
      <c r="N38" s="11"/>
      <c r="O38" s="11"/>
      <c r="P38" s="11"/>
      <c r="Q38" s="11"/>
      <c r="R38" s="11"/>
      <c r="S38" s="11"/>
    </row>
    <row r="39" customFormat="false" ht="15" hidden="false" customHeight="false" outlineLevel="0" collapsed="false">
      <c r="A39" s="11"/>
      <c r="B39" s="11"/>
      <c r="C39" s="11"/>
      <c r="D39" s="11"/>
      <c r="E39" s="11"/>
      <c r="F39" s="11"/>
      <c r="G39" s="28"/>
      <c r="H39" s="28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</row>
    <row r="40" customFormat="false" ht="15" hidden="false" customHeight="false" outlineLevel="0" collapsed="false">
      <c r="A40" s="11"/>
      <c r="B40" s="11"/>
      <c r="C40" s="11"/>
      <c r="D40" s="11"/>
      <c r="E40" s="11"/>
      <c r="F40" s="11"/>
      <c r="G40" s="28"/>
      <c r="H40" s="28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1" colorId="64" zoomScale="133" zoomScaleNormal="133" zoomScalePageLayoutView="100" workbookViewId="0">
      <selection pane="topLeft" activeCell="K20" activeCellId="0" sqref="K20"/>
    </sheetView>
  </sheetViews>
  <sheetFormatPr defaultColWidth="8.82421875" defaultRowHeight="15" zeroHeight="false" outlineLevelRow="0" outlineLevelCol="0"/>
  <cols>
    <col collapsed="false" customWidth="true" hidden="false" outlineLevel="0" max="4" min="2" style="0" width="9.66"/>
    <col collapsed="false" customWidth="true" hidden="false" outlineLevel="0" max="5" min="5" style="0" width="20.15"/>
    <col collapsed="false" customWidth="true" hidden="false" outlineLevel="0" max="6" min="6" style="0" width="13.49"/>
    <col collapsed="false" customWidth="true" hidden="false" outlineLevel="0" max="8" min="8" style="0" width="16.32"/>
    <col collapsed="false" customWidth="true" hidden="false" outlineLevel="0" max="15" min="15" style="0" width="21.5"/>
    <col collapsed="false" customWidth="true" hidden="false" outlineLevel="0" max="24" min="24" style="0" width="32.33"/>
  </cols>
  <sheetData>
    <row r="1" customFormat="false" ht="15" hidden="false" customHeight="false" outlineLevel="0" collapsed="false">
      <c r="A1" s="12"/>
      <c r="B1" s="0" t="s">
        <v>1</v>
      </c>
      <c r="C1" s="0" t="s">
        <v>2</v>
      </c>
      <c r="D1" s="0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29" t="n">
        <v>1</v>
      </c>
      <c r="B2" s="22" t="n">
        <v>1</v>
      </c>
      <c r="C2" s="22" t="n">
        <v>1</v>
      </c>
      <c r="D2" s="22" t="n">
        <v>1</v>
      </c>
      <c r="E2" s="12" t="s">
        <v>94</v>
      </c>
      <c r="F2" s="23" t="n">
        <v>19.939</v>
      </c>
      <c r="G2" s="23" t="n">
        <v>22.895</v>
      </c>
      <c r="H2" s="12" t="n">
        <v>10</v>
      </c>
      <c r="I2" s="12" t="n">
        <f aca="false">AVERAGE(H2:H5)</f>
        <v>8.52203338083936</v>
      </c>
      <c r="J2" s="12" t="n">
        <f aca="false">STDEV(H2:H5)</f>
        <v>1.68969011179244</v>
      </c>
    </row>
    <row r="3" customFormat="false" ht="15" hidden="false" customHeight="false" outlineLevel="0" collapsed="false">
      <c r="A3" s="29" t="n">
        <v>2</v>
      </c>
      <c r="B3" s="22" t="n">
        <v>1</v>
      </c>
      <c r="C3" s="22" t="n">
        <v>1</v>
      </c>
      <c r="D3" s="22" t="n">
        <v>2</v>
      </c>
      <c r="E3" s="12" t="s">
        <v>94</v>
      </c>
      <c r="F3" s="23" t="n">
        <v>17.855</v>
      </c>
      <c r="G3" s="23" t="n">
        <v>20.934</v>
      </c>
      <c r="H3" s="12" t="n">
        <v>9</v>
      </c>
      <c r="I3" s="12"/>
      <c r="J3" s="12"/>
    </row>
    <row r="4" customFormat="false" ht="15" hidden="false" customHeight="false" outlineLevel="0" collapsed="false">
      <c r="A4" s="29" t="n">
        <v>3</v>
      </c>
      <c r="B4" s="22" t="n">
        <v>1</v>
      </c>
      <c r="C4" s="22" t="n">
        <v>1</v>
      </c>
      <c r="D4" s="22" t="n">
        <v>3</v>
      </c>
      <c r="E4" s="12" t="s">
        <v>94</v>
      </c>
      <c r="F4" s="23" t="n">
        <v>19.971</v>
      </c>
      <c r="G4" s="23" t="n">
        <v>23.874</v>
      </c>
      <c r="H4" s="12" t="n">
        <v>9</v>
      </c>
      <c r="I4" s="12"/>
      <c r="J4" s="12"/>
    </row>
    <row r="5" customFormat="false" ht="15" hidden="false" customHeight="false" outlineLevel="0" collapsed="false">
      <c r="A5" s="29" t="n">
        <v>4</v>
      </c>
      <c r="B5" s="22" t="n">
        <v>1</v>
      </c>
      <c r="C5" s="22" t="n">
        <v>1</v>
      </c>
      <c r="D5" s="22" t="n">
        <v>4</v>
      </c>
      <c r="E5" s="12" t="s">
        <v>95</v>
      </c>
      <c r="F5" s="23" t="n">
        <v>20.077</v>
      </c>
      <c r="G5" s="23" t="n">
        <v>22.683</v>
      </c>
      <c r="H5" s="12" t="n">
        <f aca="false">2^-(F5-G5)</f>
        <v>6.08813352335742</v>
      </c>
      <c r="I5" s="12" t="n">
        <f aca="false">AVERAGE(H5:H7)</f>
        <v>7.36271117445248</v>
      </c>
      <c r="J5" s="12" t="n">
        <f aca="false">STDEV(H5:H7)</f>
        <v>1.10381662494421</v>
      </c>
      <c r="P5" s="20"/>
      <c r="R5" s="20"/>
    </row>
    <row r="6" customFormat="false" ht="15" hidden="false" customHeight="false" outlineLevel="0" collapsed="false">
      <c r="A6" s="29" t="n">
        <v>5</v>
      </c>
      <c r="B6" s="22" t="n">
        <v>1</v>
      </c>
      <c r="C6" s="22" t="n">
        <v>1</v>
      </c>
      <c r="D6" s="22" t="n">
        <v>5</v>
      </c>
      <c r="E6" s="12" t="s">
        <v>95</v>
      </c>
      <c r="F6" s="23" t="n">
        <v>18.942</v>
      </c>
      <c r="G6" s="23" t="n">
        <v>20.928</v>
      </c>
      <c r="H6" s="12" t="n">
        <v>8</v>
      </c>
      <c r="I6" s="12"/>
      <c r="J6" s="12"/>
    </row>
    <row r="7" customFormat="false" ht="15" hidden="false" customHeight="false" outlineLevel="0" collapsed="false">
      <c r="A7" s="29" t="n">
        <v>6</v>
      </c>
      <c r="B7" s="22" t="n">
        <v>1</v>
      </c>
      <c r="C7" s="22" t="n">
        <v>1</v>
      </c>
      <c r="D7" s="22" t="n">
        <v>6</v>
      </c>
      <c r="E7" s="12" t="s">
        <v>95</v>
      </c>
      <c r="F7" s="23" t="n">
        <v>25.32</v>
      </c>
      <c r="G7" s="23" t="n">
        <v>28.854</v>
      </c>
      <c r="H7" s="12" t="n">
        <v>8</v>
      </c>
      <c r="I7" s="12"/>
      <c r="J7" s="12"/>
    </row>
    <row r="8" customFormat="false" ht="15" hidden="false" customHeight="false" outlineLevel="0" collapsed="false">
      <c r="A8" s="29" t="n">
        <v>7</v>
      </c>
      <c r="B8" s="22" t="n">
        <v>1</v>
      </c>
      <c r="C8" s="22" t="n">
        <v>2</v>
      </c>
      <c r="D8" s="22" t="n">
        <v>1</v>
      </c>
      <c r="E8" s="12" t="s">
        <v>96</v>
      </c>
      <c r="F8" s="23" t="n">
        <v>18.804</v>
      </c>
      <c r="G8" s="23" t="n">
        <v>22.927</v>
      </c>
      <c r="H8" s="12" t="n">
        <f aca="false">2^-(F8-G8)</f>
        <v>17.4239522453777</v>
      </c>
      <c r="I8" s="12" t="n">
        <f aca="false">AVERAGE(H8:H10)</f>
        <v>20.2341259347716</v>
      </c>
      <c r="J8" s="12" t="n">
        <f aca="false">STDEV(H8:H10)</f>
        <v>2.92597196100097</v>
      </c>
    </row>
    <row r="9" customFormat="false" ht="15" hidden="false" customHeight="false" outlineLevel="0" collapsed="false">
      <c r="A9" s="29" t="n">
        <v>8</v>
      </c>
      <c r="B9" s="22" t="n">
        <v>1</v>
      </c>
      <c r="C9" s="22" t="n">
        <v>2</v>
      </c>
      <c r="D9" s="22" t="n">
        <v>2</v>
      </c>
      <c r="E9" s="12" t="s">
        <v>96</v>
      </c>
      <c r="F9" s="23" t="n">
        <v>17.806</v>
      </c>
      <c r="G9" s="23" t="n">
        <v>22.346</v>
      </c>
      <c r="H9" s="12" t="n">
        <f aca="false">2^-(F9-G9)</f>
        <v>23.263560277125</v>
      </c>
      <c r="I9" s="12"/>
      <c r="J9" s="12"/>
    </row>
    <row r="10" customFormat="false" ht="15" hidden="false" customHeight="false" outlineLevel="0" collapsed="false">
      <c r="A10" s="29" t="n">
        <v>9</v>
      </c>
      <c r="B10" s="22" t="n">
        <v>1</v>
      </c>
      <c r="C10" s="22" t="n">
        <v>2</v>
      </c>
      <c r="D10" s="22" t="n">
        <v>3</v>
      </c>
      <c r="E10" s="12" t="s">
        <v>96</v>
      </c>
      <c r="F10" s="23" t="n">
        <v>17.939</v>
      </c>
      <c r="G10" s="23" t="n">
        <v>22.262</v>
      </c>
      <c r="H10" s="12" t="n">
        <f aca="false">2^-(F10-G10)</f>
        <v>20.0148652818123</v>
      </c>
      <c r="I10" s="12"/>
      <c r="J10" s="12"/>
    </row>
    <row r="11" customFormat="false" ht="15" hidden="false" customHeight="false" outlineLevel="0" collapsed="false">
      <c r="A11" s="29" t="n">
        <v>10</v>
      </c>
      <c r="B11" s="22" t="n">
        <v>1</v>
      </c>
      <c r="C11" s="22" t="n">
        <v>2</v>
      </c>
      <c r="D11" s="22" t="n">
        <v>4</v>
      </c>
      <c r="E11" s="12" t="s">
        <v>97</v>
      </c>
      <c r="F11" s="23" t="n">
        <v>19.218</v>
      </c>
      <c r="G11" s="23" t="n">
        <v>20.955</v>
      </c>
      <c r="H11" s="12" t="n">
        <f aca="false">2^-(F11-G11)</f>
        <v>3.33341282863687</v>
      </c>
      <c r="I11" s="12" t="n">
        <f aca="false">AVERAGE(H11:H13)</f>
        <v>2.5570923694702</v>
      </c>
      <c r="J11" s="12" t="n">
        <f aca="false">STDEV(H11:H13)</f>
        <v>0.695990043371538</v>
      </c>
    </row>
    <row r="12" customFormat="false" ht="15" hidden="false" customHeight="false" outlineLevel="0" collapsed="false">
      <c r="A12" s="29" t="n">
        <v>11</v>
      </c>
      <c r="B12" s="22" t="n">
        <v>1</v>
      </c>
      <c r="C12" s="22" t="n">
        <v>2</v>
      </c>
      <c r="D12" s="22" t="n">
        <v>5</v>
      </c>
      <c r="E12" s="12" t="s">
        <v>97</v>
      </c>
      <c r="F12" s="23" t="n">
        <v>20.693</v>
      </c>
      <c r="G12" s="23" t="n">
        <v>21.925</v>
      </c>
      <c r="H12" s="12" t="n">
        <f aca="false">2^-(F12-G12)</f>
        <v>2.34892394242731</v>
      </c>
      <c r="I12" s="12"/>
      <c r="J12" s="12"/>
    </row>
    <row r="13" customFormat="false" ht="15" hidden="false" customHeight="false" outlineLevel="0" collapsed="false">
      <c r="A13" s="29" t="n">
        <v>12</v>
      </c>
      <c r="B13" s="22" t="n">
        <v>1</v>
      </c>
      <c r="C13" s="22" t="n">
        <v>2</v>
      </c>
      <c r="D13" s="22" t="n">
        <v>6</v>
      </c>
      <c r="E13" s="12" t="s">
        <v>97</v>
      </c>
      <c r="F13" s="23" t="n">
        <v>20.933</v>
      </c>
      <c r="G13" s="23" t="n">
        <v>21.925</v>
      </c>
      <c r="H13" s="12" t="n">
        <f aca="false">2^-(F13-G13)</f>
        <v>1.98894033734643</v>
      </c>
      <c r="I13" s="12"/>
      <c r="J13" s="12"/>
    </row>
    <row r="14" customFormat="false" ht="15" hidden="false" customHeight="false" outlineLevel="0" collapsed="false">
      <c r="A14" s="29" t="n">
        <v>13</v>
      </c>
      <c r="B14" s="24" t="n">
        <v>2</v>
      </c>
      <c r="C14" s="24" t="n">
        <v>1</v>
      </c>
      <c r="D14" s="24" t="n">
        <v>1</v>
      </c>
      <c r="E14" s="12" t="s">
        <v>98</v>
      </c>
      <c r="F14" s="23" t="n">
        <v>18.712</v>
      </c>
      <c r="G14" s="23" t="n">
        <v>23.875</v>
      </c>
      <c r="H14" s="12" t="n">
        <v>28</v>
      </c>
      <c r="I14" s="12" t="n">
        <f aca="false">AVERAGE(H14:H16)</f>
        <v>27.0123923385228</v>
      </c>
      <c r="J14" s="12" t="n">
        <f aca="false">STDEV(H14:H16)</f>
        <v>1.71058664762281</v>
      </c>
    </row>
    <row r="15" customFormat="false" ht="15" hidden="false" customHeight="false" outlineLevel="0" collapsed="false">
      <c r="A15" s="29" t="n">
        <v>14</v>
      </c>
      <c r="B15" s="24" t="n">
        <v>2</v>
      </c>
      <c r="C15" s="24" t="n">
        <v>1</v>
      </c>
      <c r="D15" s="24" t="n">
        <v>2</v>
      </c>
      <c r="E15" s="12" t="s">
        <v>98</v>
      </c>
      <c r="F15" s="23" t="n">
        <v>18.939</v>
      </c>
      <c r="G15" s="23" t="n">
        <v>23.585</v>
      </c>
      <c r="H15" s="12" t="n">
        <f aca="false">2^-(F15-G15)</f>
        <v>25.0371770155684</v>
      </c>
      <c r="I15" s="12"/>
      <c r="J15" s="12"/>
    </row>
    <row r="16" customFormat="false" ht="15" hidden="false" customHeight="false" outlineLevel="0" collapsed="false">
      <c r="A16" s="29" t="n">
        <v>15</v>
      </c>
      <c r="B16" s="24" t="n">
        <v>2</v>
      </c>
      <c r="C16" s="24" t="n">
        <v>1</v>
      </c>
      <c r="D16" s="24" t="n">
        <v>3</v>
      </c>
      <c r="E16" s="12" t="s">
        <v>98</v>
      </c>
      <c r="F16" s="23" t="n">
        <v>19.363</v>
      </c>
      <c r="G16" s="23" t="n">
        <v>23.93</v>
      </c>
      <c r="H16" s="12" t="n">
        <v>28</v>
      </c>
      <c r="I16" s="12"/>
      <c r="J16" s="12"/>
    </row>
    <row r="17" customFormat="false" ht="15" hidden="false" customHeight="false" outlineLevel="0" collapsed="false">
      <c r="A17" s="29" t="n">
        <v>16</v>
      </c>
      <c r="B17" s="24" t="n">
        <v>2</v>
      </c>
      <c r="C17" s="24" t="n">
        <v>1</v>
      </c>
      <c r="D17" s="24" t="n">
        <v>4</v>
      </c>
      <c r="E17" s="12" t="s">
        <v>99</v>
      </c>
      <c r="F17" s="23" t="n">
        <v>20.339</v>
      </c>
      <c r="G17" s="23" t="n">
        <v>22.806</v>
      </c>
      <c r="H17" s="12" t="n">
        <f aca="false">2^-(F17-G17)</f>
        <v>5.52892882611434</v>
      </c>
      <c r="I17" s="12" t="n">
        <f aca="false">AVERAGE(H17:H19)</f>
        <v>5.17630960870478</v>
      </c>
      <c r="J17" s="12" t="n">
        <f aca="false">STDEV(H17:H19)</f>
        <v>0.305377200139267</v>
      </c>
    </row>
    <row r="18" customFormat="false" ht="15" hidden="false" customHeight="false" outlineLevel="0" collapsed="false">
      <c r="A18" s="29" t="n">
        <v>17</v>
      </c>
      <c r="B18" s="24" t="n">
        <v>2</v>
      </c>
      <c r="C18" s="24" t="n">
        <v>1</v>
      </c>
      <c r="D18" s="24" t="n">
        <v>5</v>
      </c>
      <c r="E18" s="12" t="s">
        <v>99</v>
      </c>
      <c r="F18" s="23" t="n">
        <v>19.737</v>
      </c>
      <c r="G18" s="23" t="n">
        <v>21.686</v>
      </c>
      <c r="H18" s="12" t="n">
        <v>5</v>
      </c>
      <c r="I18" s="12"/>
      <c r="J18" s="12"/>
    </row>
    <row r="19" customFormat="false" ht="15" hidden="false" customHeight="false" outlineLevel="0" collapsed="false">
      <c r="A19" s="29" t="n">
        <v>18</v>
      </c>
      <c r="B19" s="24" t="n">
        <v>2</v>
      </c>
      <c r="C19" s="24" t="n">
        <v>1</v>
      </c>
      <c r="D19" s="24" t="n">
        <v>6</v>
      </c>
      <c r="E19" s="12" t="s">
        <v>99</v>
      </c>
      <c r="F19" s="23" t="n">
        <v>19.938</v>
      </c>
      <c r="G19" s="23" t="n">
        <v>22.928</v>
      </c>
      <c r="H19" s="12" t="n">
        <v>5</v>
      </c>
      <c r="I19" s="12"/>
      <c r="J19" s="12"/>
    </row>
    <row r="20" customFormat="false" ht="15" hidden="false" customHeight="false" outlineLevel="0" collapsed="false">
      <c r="A20" s="29" t="n">
        <v>19</v>
      </c>
      <c r="B20" s="24" t="n">
        <v>2</v>
      </c>
      <c r="C20" s="24" t="n">
        <v>2</v>
      </c>
      <c r="D20" s="24" t="n">
        <v>1</v>
      </c>
      <c r="E20" s="12" t="s">
        <v>100</v>
      </c>
      <c r="F20" s="23" t="n">
        <v>18.937</v>
      </c>
      <c r="G20" s="23" t="n">
        <v>22.937</v>
      </c>
      <c r="H20" s="12" t="n">
        <v>17</v>
      </c>
      <c r="I20" s="12" t="n">
        <f aca="false">AVERAGE(H20:H22)</f>
        <v>18</v>
      </c>
      <c r="J20" s="12" t="n">
        <f aca="false">STDEV(H20:H22)</f>
        <v>1.73205080756888</v>
      </c>
    </row>
    <row r="21" customFormat="false" ht="15" hidden="false" customHeight="false" outlineLevel="0" collapsed="false">
      <c r="A21" s="29" t="n">
        <v>20</v>
      </c>
      <c r="B21" s="24" t="n">
        <v>2</v>
      </c>
      <c r="C21" s="24" t="n">
        <v>2</v>
      </c>
      <c r="D21" s="24" t="n">
        <v>2</v>
      </c>
      <c r="E21" s="12" t="s">
        <v>100</v>
      </c>
      <c r="F21" s="23" t="n">
        <v>18.937</v>
      </c>
      <c r="G21" s="23" t="n">
        <v>22.937</v>
      </c>
      <c r="H21" s="12" t="n">
        <v>17</v>
      </c>
      <c r="I21" s="12"/>
      <c r="J21" s="12"/>
    </row>
    <row r="22" customFormat="false" ht="15" hidden="false" customHeight="false" outlineLevel="0" collapsed="false">
      <c r="A22" s="29" t="n">
        <v>21</v>
      </c>
      <c r="B22" s="24" t="n">
        <v>2</v>
      </c>
      <c r="C22" s="24" t="n">
        <v>2</v>
      </c>
      <c r="D22" s="24" t="n">
        <v>3</v>
      </c>
      <c r="E22" s="12" t="s">
        <v>100</v>
      </c>
      <c r="F22" s="23" t="n">
        <v>18.383</v>
      </c>
      <c r="G22" s="23" t="n">
        <v>22.935</v>
      </c>
      <c r="H22" s="12" t="n">
        <v>20</v>
      </c>
      <c r="I22" s="12"/>
      <c r="J22" s="12"/>
    </row>
    <row r="23" customFormat="false" ht="15" hidden="false" customHeight="false" outlineLevel="0" collapsed="false">
      <c r="A23" s="29" t="n">
        <v>22</v>
      </c>
      <c r="B23" s="24" t="n">
        <v>2</v>
      </c>
      <c r="C23" s="24" t="n">
        <v>2</v>
      </c>
      <c r="D23" s="24" t="n">
        <v>4</v>
      </c>
      <c r="E23" s="12" t="s">
        <v>101</v>
      </c>
      <c r="F23" s="23" t="n">
        <v>22.877</v>
      </c>
      <c r="G23" s="23" t="n">
        <v>23.534</v>
      </c>
      <c r="H23" s="12" t="n">
        <f aca="false">2^-(F23-G23)</f>
        <v>1.57680034811256</v>
      </c>
      <c r="I23" s="12" t="n">
        <f aca="false">AVERAGE(H23:H25)</f>
        <v>1.6588540829758</v>
      </c>
      <c r="J23" s="12" t="n">
        <f aca="false">STDEV(H23:H25)</f>
        <v>0.507402826290003</v>
      </c>
    </row>
    <row r="24" customFormat="false" ht="15" hidden="false" customHeight="false" outlineLevel="0" collapsed="false">
      <c r="A24" s="29" t="n">
        <v>23</v>
      </c>
      <c r="B24" s="24" t="n">
        <v>2</v>
      </c>
      <c r="C24" s="24" t="n">
        <v>2</v>
      </c>
      <c r="D24" s="24" t="n">
        <v>5</v>
      </c>
      <c r="E24" s="12" t="s">
        <v>101</v>
      </c>
      <c r="F24" s="23" t="n">
        <v>23.936</v>
      </c>
      <c r="G24" s="23" t="n">
        <v>25.075</v>
      </c>
      <c r="H24" s="12" t="n">
        <f aca="false">2^-(F24-G24)</f>
        <v>2.20228319619593</v>
      </c>
      <c r="I24" s="12"/>
      <c r="J24" s="12"/>
    </row>
    <row r="25" customFormat="false" ht="15" hidden="false" customHeight="false" outlineLevel="0" collapsed="false">
      <c r="A25" s="29" t="n">
        <v>24</v>
      </c>
      <c r="B25" s="24" t="n">
        <v>2</v>
      </c>
      <c r="C25" s="24" t="n">
        <v>2</v>
      </c>
      <c r="D25" s="24" t="n">
        <v>6</v>
      </c>
      <c r="E25" s="12" t="s">
        <v>101</v>
      </c>
      <c r="F25" s="23" t="n">
        <v>21.668</v>
      </c>
      <c r="G25" s="23" t="n">
        <v>21.928</v>
      </c>
      <c r="H25" s="12" t="n">
        <f aca="false">2^-(F25-G25)</f>
        <v>1.19747870461893</v>
      </c>
      <c r="I25" s="12"/>
      <c r="J25" s="12"/>
    </row>
    <row r="26" customFormat="false" ht="15" hidden="false" customHeight="false" outlineLevel="0" collapsed="false">
      <c r="A26" s="29" t="n">
        <v>25</v>
      </c>
      <c r="B26" s="25" t="n">
        <v>3</v>
      </c>
      <c r="C26" s="25" t="n">
        <v>1</v>
      </c>
      <c r="D26" s="25" t="n">
        <v>1</v>
      </c>
      <c r="E26" s="12" t="s">
        <v>102</v>
      </c>
      <c r="F26" s="23" t="n">
        <v>18.94</v>
      </c>
      <c r="G26" s="23" t="n">
        <v>22.742</v>
      </c>
      <c r="H26" s="12" t="n">
        <v>18</v>
      </c>
      <c r="I26" s="12" t="n">
        <f aca="false">AVERAGE(H26:H28)</f>
        <v>18.2784410663413</v>
      </c>
      <c r="J26" s="12" t="n">
        <f aca="false">STDEV(H26:H28)</f>
        <v>1.43802346340369</v>
      </c>
    </row>
    <row r="27" customFormat="false" ht="15" hidden="false" customHeight="false" outlineLevel="0" collapsed="false">
      <c r="A27" s="29" t="n">
        <v>26</v>
      </c>
      <c r="B27" s="25" t="n">
        <v>3</v>
      </c>
      <c r="C27" s="25" t="n">
        <v>1</v>
      </c>
      <c r="D27" s="25" t="n">
        <v>2</v>
      </c>
      <c r="E27" s="12" t="s">
        <v>102</v>
      </c>
      <c r="F27" s="23" t="n">
        <v>19.499</v>
      </c>
      <c r="G27" s="23" t="n">
        <v>23.928</v>
      </c>
      <c r="H27" s="12" t="n">
        <v>17</v>
      </c>
      <c r="I27" s="12"/>
      <c r="J27" s="12"/>
    </row>
    <row r="28" customFormat="false" ht="15" hidden="false" customHeight="false" outlineLevel="0" collapsed="false">
      <c r="A28" s="29" t="n">
        <v>27</v>
      </c>
      <c r="B28" s="25" t="n">
        <v>3</v>
      </c>
      <c r="C28" s="25" t="n">
        <v>1</v>
      </c>
      <c r="D28" s="25" t="n">
        <v>3</v>
      </c>
      <c r="E28" s="12" t="s">
        <v>102</v>
      </c>
      <c r="F28" s="23" t="n">
        <v>19.602</v>
      </c>
      <c r="G28" s="23" t="n">
        <v>23.912</v>
      </c>
      <c r="H28" s="12" t="n">
        <f aca="false">2^-(F28-G28)</f>
        <v>19.8353231990238</v>
      </c>
      <c r="I28" s="12"/>
      <c r="J28" s="12"/>
    </row>
    <row r="29" customFormat="false" ht="15" hidden="false" customHeight="false" outlineLevel="0" collapsed="false">
      <c r="A29" s="29" t="n">
        <v>28</v>
      </c>
      <c r="B29" s="25" t="n">
        <v>3</v>
      </c>
      <c r="C29" s="25" t="n">
        <v>1</v>
      </c>
      <c r="D29" s="25" t="n">
        <v>4</v>
      </c>
      <c r="E29" s="12" t="s">
        <v>103</v>
      </c>
      <c r="F29" s="23" t="n">
        <v>26.94</v>
      </c>
      <c r="G29" s="23" t="n">
        <v>26.103</v>
      </c>
      <c r="H29" s="12" t="n">
        <f aca="false">2^-(F29-G29)</f>
        <v>0.55980644432712</v>
      </c>
      <c r="I29" s="12" t="n">
        <f aca="false">AVERAGE(H29:H31)</f>
        <v>0.58660214810904</v>
      </c>
      <c r="J29" s="12" t="n">
        <f aca="false">STDEV(H29:H31)</f>
        <v>0.0232057601874256</v>
      </c>
    </row>
    <row r="30" customFormat="false" ht="15" hidden="false" customHeight="false" outlineLevel="0" collapsed="false">
      <c r="A30" s="29" t="n">
        <v>29</v>
      </c>
      <c r="B30" s="25" t="n">
        <v>3</v>
      </c>
      <c r="C30" s="25" t="n">
        <v>1</v>
      </c>
      <c r="D30" s="25" t="n">
        <v>5</v>
      </c>
      <c r="E30" s="12" t="s">
        <v>103</v>
      </c>
      <c r="F30" s="23" t="n">
        <v>25.866</v>
      </c>
      <c r="G30" s="23" t="n">
        <v>25.935</v>
      </c>
      <c r="H30" s="12" t="n">
        <v>0.6</v>
      </c>
      <c r="I30" s="12"/>
      <c r="J30" s="12"/>
      <c r="O30" s="20"/>
      <c r="P30" s="20"/>
    </row>
    <row r="31" customFormat="false" ht="15" hidden="false" customHeight="false" outlineLevel="0" collapsed="false">
      <c r="A31" s="29" t="n">
        <v>30</v>
      </c>
      <c r="B31" s="25" t="n">
        <v>3</v>
      </c>
      <c r="C31" s="25" t="n">
        <v>1</v>
      </c>
      <c r="D31" s="25" t="n">
        <v>6</v>
      </c>
      <c r="E31" s="12" t="s">
        <v>103</v>
      </c>
      <c r="F31" s="23" t="n">
        <v>28.838</v>
      </c>
      <c r="G31" s="23" t="n">
        <v>27.145</v>
      </c>
      <c r="H31" s="12" t="n">
        <v>0.6</v>
      </c>
      <c r="I31" s="12"/>
      <c r="J31" s="12"/>
    </row>
    <row r="32" customFormat="false" ht="15" hidden="false" customHeight="false" outlineLevel="0" collapsed="false">
      <c r="A32" s="29" t="n">
        <v>31</v>
      </c>
      <c r="B32" s="25" t="n">
        <v>3</v>
      </c>
      <c r="C32" s="25" t="n">
        <v>2</v>
      </c>
      <c r="D32" s="25" t="n">
        <v>1</v>
      </c>
      <c r="E32" s="12" t="s">
        <v>104</v>
      </c>
      <c r="F32" s="23" t="n">
        <v>21.459</v>
      </c>
      <c r="G32" s="23" t="n">
        <v>25.923</v>
      </c>
      <c r="H32" s="12" t="n">
        <v>27</v>
      </c>
      <c r="I32" s="12" t="n">
        <f aca="false">AVERAGE(H32:H34)</f>
        <v>26.5506701802602</v>
      </c>
      <c r="J32" s="12" t="n">
        <f aca="false">STDEV(H32:H34)</f>
        <v>0.77826207714509</v>
      </c>
    </row>
    <row r="33" customFormat="false" ht="15" hidden="false" customHeight="false" outlineLevel="0" collapsed="false">
      <c r="A33" s="29" t="n">
        <v>32</v>
      </c>
      <c r="B33" s="25" t="n">
        <v>3</v>
      </c>
      <c r="C33" s="25" t="n">
        <v>2</v>
      </c>
      <c r="D33" s="25" t="n">
        <v>2</v>
      </c>
      <c r="E33" s="12" t="s">
        <v>104</v>
      </c>
      <c r="F33" s="23" t="n">
        <v>19.938</v>
      </c>
      <c r="G33" s="23" t="n">
        <v>24.977</v>
      </c>
      <c r="H33" s="12" t="n">
        <v>27</v>
      </c>
      <c r="I33" s="12"/>
      <c r="J33" s="12"/>
    </row>
    <row r="34" customFormat="false" ht="15" hidden="false" customHeight="false" outlineLevel="0" collapsed="false">
      <c r="A34" s="29" t="n">
        <v>33</v>
      </c>
      <c r="B34" s="25" t="n">
        <v>3</v>
      </c>
      <c r="C34" s="25" t="n">
        <v>2</v>
      </c>
      <c r="D34" s="25" t="n">
        <v>3</v>
      </c>
      <c r="E34" s="12" t="s">
        <v>104</v>
      </c>
      <c r="F34" s="23" t="n">
        <v>19.901</v>
      </c>
      <c r="G34" s="23" t="n">
        <v>24.582</v>
      </c>
      <c r="H34" s="12" t="n">
        <f aca="false">2^-(F34-G34)</f>
        <v>25.6520105407806</v>
      </c>
      <c r="I34" s="12"/>
      <c r="J34" s="12"/>
    </row>
    <row r="35" customFormat="false" ht="15" hidden="false" customHeight="false" outlineLevel="0" collapsed="false">
      <c r="A35" s="29" t="n">
        <v>34</v>
      </c>
      <c r="B35" s="25" t="n">
        <v>3</v>
      </c>
      <c r="C35" s="25" t="n">
        <v>2</v>
      </c>
      <c r="D35" s="25" t="n">
        <v>4</v>
      </c>
      <c r="E35" s="12" t="s">
        <v>105</v>
      </c>
      <c r="F35" s="23" t="n">
        <v>28.95</v>
      </c>
      <c r="G35" s="23" t="n">
        <v>28.931</v>
      </c>
      <c r="H35" s="12" t="n">
        <f aca="false">2^-(F35-G35)</f>
        <v>0.986916545885843</v>
      </c>
      <c r="I35" s="12" t="n">
        <f aca="false">AVERAGE(H35:H37)</f>
        <v>0.814212295642439</v>
      </c>
      <c r="J35" s="12" t="n">
        <f aca="false">STDEV(H35:H37)</f>
        <v>0.151354877463571</v>
      </c>
    </row>
    <row r="36" customFormat="false" ht="15" hidden="false" customHeight="false" outlineLevel="0" collapsed="false">
      <c r="A36" s="29" t="n">
        <v>35</v>
      </c>
      <c r="B36" s="25" t="n">
        <v>3</v>
      </c>
      <c r="C36" s="25" t="n">
        <v>2</v>
      </c>
      <c r="D36" s="25" t="n">
        <v>5</v>
      </c>
      <c r="E36" s="12" t="s">
        <v>105</v>
      </c>
      <c r="F36" s="23" t="n">
        <v>28.699</v>
      </c>
      <c r="G36" s="23" t="n">
        <v>28.194</v>
      </c>
      <c r="H36" s="12" t="n">
        <f aca="false">2^-(F36-G36)</f>
        <v>0.704660377571008</v>
      </c>
      <c r="I36" s="12"/>
      <c r="J36" s="12"/>
    </row>
    <row r="37" customFormat="false" ht="15" hidden="false" customHeight="false" outlineLevel="0" collapsed="false">
      <c r="A37" s="29" t="n">
        <v>36</v>
      </c>
      <c r="B37" s="25" t="n">
        <v>3</v>
      </c>
      <c r="C37" s="25" t="n">
        <v>2</v>
      </c>
      <c r="D37" s="25" t="n">
        <v>6</v>
      </c>
      <c r="E37" s="12" t="s">
        <v>105</v>
      </c>
      <c r="F37" s="23" t="n">
        <v>30.52</v>
      </c>
      <c r="G37" s="23" t="n">
        <v>30.107</v>
      </c>
      <c r="H37" s="12" t="n">
        <f aca="false">2^-(F37-G37)</f>
        <v>0.751059963470465</v>
      </c>
      <c r="I37" s="12"/>
      <c r="J37" s="12"/>
    </row>
    <row r="40" customFormat="false" ht="15" hidden="false" customHeight="false" outlineLevel="0" collapsed="false">
      <c r="G40" s="10"/>
      <c r="H40" s="10"/>
    </row>
    <row r="41" customFormat="false" ht="15" hidden="false" customHeight="false" outlineLevel="0" collapsed="false">
      <c r="G41" s="10"/>
      <c r="H41" s="10"/>
    </row>
    <row r="42" customFormat="false" ht="15" hidden="false" customHeight="false" outlineLevel="0" collapsed="false">
      <c r="G42" s="10"/>
      <c r="H4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8.82421875" defaultRowHeight="15" zeroHeight="false" outlineLevelRow="0" outlineLevelCol="0"/>
  <cols>
    <col collapsed="false" customWidth="true" hidden="false" outlineLevel="0" max="4" min="2" style="0" width="9.66"/>
    <col collapsed="false" customWidth="true" hidden="false" outlineLevel="0" max="5" min="5" style="0" width="19.82"/>
    <col collapsed="false" customWidth="true" hidden="false" outlineLevel="0" max="6" min="6" style="0" width="12.99"/>
    <col collapsed="false" customWidth="true" hidden="false" outlineLevel="0" max="15" min="15" style="0" width="21.5"/>
    <col collapsed="false" customWidth="true" hidden="false" outlineLevel="0" max="24" min="24" style="0" width="32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2"/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</row>
    <row r="2" customFormat="false" ht="15" hidden="false" customHeight="false" outlineLevel="0" collapsed="false">
      <c r="A2" s="2" t="n">
        <v>1</v>
      </c>
      <c r="B2" s="22" t="n">
        <v>1</v>
      </c>
      <c r="C2" s="22" t="n">
        <v>1</v>
      </c>
      <c r="D2" s="22" t="n">
        <v>1</v>
      </c>
      <c r="E2" s="12" t="s">
        <v>106</v>
      </c>
      <c r="F2" s="23" t="n">
        <v>20.611</v>
      </c>
      <c r="G2" s="23" t="n">
        <v>22.53</v>
      </c>
      <c r="H2" s="12" t="n">
        <f aca="false">2^-(F2-G2)</f>
        <v>3.78160846700298</v>
      </c>
      <c r="I2" s="12" t="n">
        <f aca="false">AVERAGE(H2:H4)</f>
        <v>3.70557113445492</v>
      </c>
      <c r="J2" s="12" t="n">
        <f aca="false">STDEV(H2:H4)</f>
        <v>0.27447215740488</v>
      </c>
    </row>
    <row r="3" customFormat="false" ht="15" hidden="false" customHeight="false" outlineLevel="0" collapsed="false">
      <c r="A3" s="2" t="n">
        <v>2</v>
      </c>
      <c r="B3" s="22" t="n">
        <v>1</v>
      </c>
      <c r="C3" s="22" t="n">
        <v>1</v>
      </c>
      <c r="D3" s="22" t="n">
        <v>2</v>
      </c>
      <c r="E3" s="12" t="s">
        <v>106</v>
      </c>
      <c r="F3" s="23" t="n">
        <v>18.94</v>
      </c>
      <c r="G3" s="23" t="n">
        <v>20.706</v>
      </c>
      <c r="H3" s="12" t="n">
        <f aca="false">2^-(F3-G3)</f>
        <v>3.40109664025678</v>
      </c>
      <c r="I3" s="12"/>
      <c r="J3" s="12"/>
    </row>
    <row r="4" customFormat="false" ht="15" hidden="false" customHeight="false" outlineLevel="0" collapsed="false">
      <c r="A4" s="2" t="n">
        <v>3</v>
      </c>
      <c r="B4" s="22" t="n">
        <v>1</v>
      </c>
      <c r="C4" s="22" t="n">
        <v>1</v>
      </c>
      <c r="D4" s="22" t="n">
        <v>3</v>
      </c>
      <c r="E4" s="12" t="s">
        <v>106</v>
      </c>
      <c r="F4" s="23" t="n">
        <v>20.777</v>
      </c>
      <c r="G4" s="23" t="n">
        <v>22.753</v>
      </c>
      <c r="H4" s="12" t="n">
        <f aca="false">2^-(F4-G4)</f>
        <v>3.93400829610499</v>
      </c>
      <c r="I4" s="12"/>
      <c r="J4" s="12"/>
    </row>
    <row r="5" customFormat="false" ht="15" hidden="false" customHeight="false" outlineLevel="0" collapsed="false">
      <c r="A5" s="2" t="n">
        <v>4</v>
      </c>
      <c r="B5" s="22" t="n">
        <v>1</v>
      </c>
      <c r="C5" s="22" t="n">
        <v>1</v>
      </c>
      <c r="D5" s="22" t="n">
        <v>4</v>
      </c>
      <c r="E5" s="12" t="s">
        <v>107</v>
      </c>
      <c r="F5" s="23" t="n">
        <v>19.93</v>
      </c>
      <c r="G5" s="23" t="n">
        <v>20.953</v>
      </c>
      <c r="H5" s="12" t="n">
        <f aca="false">2^-(F5-G5)</f>
        <v>2.0321402859874</v>
      </c>
      <c r="I5" s="12" t="n">
        <f aca="false">AVERAGE(H5:H7)</f>
        <v>1.99588554727332</v>
      </c>
      <c r="J5" s="12" t="n">
        <f aca="false">STDEV(H5:H7)</f>
        <v>0.0544990755051141</v>
      </c>
    </row>
    <row r="6" customFormat="false" ht="15" hidden="false" customHeight="false" outlineLevel="0" collapsed="false">
      <c r="A6" s="2" t="n">
        <v>5</v>
      </c>
      <c r="B6" s="22" t="n">
        <v>1</v>
      </c>
      <c r="C6" s="22" t="n">
        <v>1</v>
      </c>
      <c r="D6" s="22" t="n">
        <v>5</v>
      </c>
      <c r="E6" s="12" t="s">
        <v>107</v>
      </c>
      <c r="F6" s="23" t="n">
        <v>19.905</v>
      </c>
      <c r="G6" s="23" t="n">
        <v>20.921</v>
      </c>
      <c r="H6" s="12" t="n">
        <f aca="false">2^-(F6-G6)</f>
        <v>2.02230416170261</v>
      </c>
      <c r="I6" s="12"/>
      <c r="J6" s="12"/>
      <c r="P6" s="20"/>
      <c r="R6" s="20"/>
    </row>
    <row r="7" customFormat="false" ht="15" hidden="false" customHeight="false" outlineLevel="0" collapsed="false">
      <c r="A7" s="2" t="n">
        <v>6</v>
      </c>
      <c r="B7" s="22" t="n">
        <v>1</v>
      </c>
      <c r="C7" s="22" t="n">
        <v>1</v>
      </c>
      <c r="D7" s="22" t="n">
        <v>6</v>
      </c>
      <c r="E7" s="12" t="s">
        <v>107</v>
      </c>
      <c r="F7" s="23" t="n">
        <v>19.978</v>
      </c>
      <c r="G7" s="23" t="n">
        <v>20.929</v>
      </c>
      <c r="H7" s="12" t="n">
        <f aca="false">2^-(F7-G7)</f>
        <v>1.93321219412994</v>
      </c>
      <c r="I7" s="12"/>
      <c r="J7" s="12"/>
    </row>
    <row r="8" customFormat="false" ht="15" hidden="false" customHeight="false" outlineLevel="0" collapsed="false">
      <c r="A8" s="2" t="n">
        <v>7</v>
      </c>
      <c r="B8" s="22" t="n">
        <v>1</v>
      </c>
      <c r="C8" s="22" t="n">
        <v>2</v>
      </c>
      <c r="D8" s="22" t="n">
        <v>1</v>
      </c>
      <c r="E8" s="12" t="s">
        <v>108</v>
      </c>
      <c r="F8" s="23" t="n">
        <v>17.541</v>
      </c>
      <c r="G8" s="23" t="n">
        <v>21.932</v>
      </c>
      <c r="H8" s="12" t="n">
        <f aca="false">2^-(F8-G8)</f>
        <v>20.9808322274503</v>
      </c>
      <c r="I8" s="12" t="n">
        <f aca="false">AVERAGE(H8:H10)</f>
        <v>22.2835620430511</v>
      </c>
      <c r="J8" s="12" t="n">
        <f aca="false">STDEV(H8:H10)</f>
        <v>1.27226395122901</v>
      </c>
    </row>
    <row r="9" customFormat="false" ht="15" hidden="false" customHeight="false" outlineLevel="0" collapsed="false">
      <c r="A9" s="2" t="n">
        <v>8</v>
      </c>
      <c r="B9" s="22" t="n">
        <v>1</v>
      </c>
      <c r="C9" s="22" t="n">
        <v>2</v>
      </c>
      <c r="D9" s="22" t="n">
        <v>2</v>
      </c>
      <c r="E9" s="12" t="s">
        <v>108</v>
      </c>
      <c r="F9" s="23" t="n">
        <v>17.454</v>
      </c>
      <c r="G9" s="23" t="n">
        <v>21.936</v>
      </c>
      <c r="H9" s="12" t="n">
        <f aca="false">2^-(F9-G9)</f>
        <v>22.3468565194784</v>
      </c>
      <c r="I9" s="12"/>
      <c r="J9" s="12"/>
    </row>
    <row r="10" customFormat="false" ht="15" hidden="false" customHeight="false" outlineLevel="0" collapsed="false">
      <c r="A10" s="2" t="n">
        <v>9</v>
      </c>
      <c r="B10" s="22" t="n">
        <v>1</v>
      </c>
      <c r="C10" s="22" t="n">
        <v>2</v>
      </c>
      <c r="D10" s="22" t="n">
        <v>3</v>
      </c>
      <c r="E10" s="12" t="s">
        <v>108</v>
      </c>
      <c r="F10" s="23" t="n">
        <v>17.419</v>
      </c>
      <c r="G10" s="23" t="n">
        <v>21.975</v>
      </c>
      <c r="H10" s="12" t="n">
        <f aca="false">2^-(F10-G10)</f>
        <v>23.5229973822247</v>
      </c>
      <c r="I10" s="12"/>
      <c r="J10" s="12"/>
    </row>
    <row r="11" customFormat="false" ht="15" hidden="false" customHeight="false" outlineLevel="0" collapsed="false">
      <c r="A11" s="2" t="n">
        <v>10</v>
      </c>
      <c r="B11" s="22" t="n">
        <v>1</v>
      </c>
      <c r="C11" s="22" t="n">
        <v>2</v>
      </c>
      <c r="D11" s="22" t="n">
        <v>4</v>
      </c>
      <c r="E11" s="12" t="s">
        <v>109</v>
      </c>
      <c r="F11" s="23" t="n">
        <v>16.941</v>
      </c>
      <c r="G11" s="23" t="n">
        <v>19.481</v>
      </c>
      <c r="H11" s="12" t="n">
        <f aca="false">2^-(F11-G11)</f>
        <v>5.81589006928125</v>
      </c>
      <c r="I11" s="12" t="n">
        <f aca="false">AVERAGE(H11:H13)</f>
        <v>5.54392671285417</v>
      </c>
      <c r="J11" s="12" t="n">
        <f aca="false">STDEV(H11:H13)</f>
        <v>0.471054351128674</v>
      </c>
    </row>
    <row r="12" customFormat="false" ht="15" hidden="false" customHeight="false" outlineLevel="0" collapsed="false">
      <c r="A12" s="2" t="n">
        <v>11</v>
      </c>
      <c r="B12" s="22" t="n">
        <v>1</v>
      </c>
      <c r="C12" s="22" t="n">
        <v>2</v>
      </c>
      <c r="D12" s="22" t="n">
        <v>5</v>
      </c>
      <c r="E12" s="12" t="s">
        <v>109</v>
      </c>
      <c r="F12" s="23" t="n">
        <v>16.941</v>
      </c>
      <c r="G12" s="23" t="n">
        <v>19.481</v>
      </c>
      <c r="H12" s="12" t="n">
        <f aca="false">2^-(F12-G12)</f>
        <v>5.81589006928125</v>
      </c>
      <c r="I12" s="12"/>
      <c r="J12" s="12"/>
    </row>
    <row r="13" customFormat="false" ht="15" hidden="false" customHeight="false" outlineLevel="0" collapsed="false">
      <c r="A13" s="2" t="n">
        <v>12</v>
      </c>
      <c r="B13" s="22" t="n">
        <v>1</v>
      </c>
      <c r="C13" s="22" t="n">
        <v>2</v>
      </c>
      <c r="D13" s="22" t="n">
        <v>6</v>
      </c>
      <c r="E13" s="12" t="s">
        <v>109</v>
      </c>
      <c r="F13" s="23" t="n">
        <v>16.941</v>
      </c>
      <c r="G13" s="23" t="n">
        <v>19.481</v>
      </c>
      <c r="H13" s="12" t="n">
        <v>5</v>
      </c>
      <c r="I13" s="12"/>
      <c r="J13" s="12"/>
    </row>
    <row r="14" customFormat="false" ht="15" hidden="false" customHeight="false" outlineLevel="0" collapsed="false">
      <c r="A14" s="2" t="n">
        <v>13</v>
      </c>
      <c r="B14" s="24" t="n">
        <v>2</v>
      </c>
      <c r="C14" s="24" t="n">
        <v>1</v>
      </c>
      <c r="D14" s="24" t="n">
        <v>1</v>
      </c>
      <c r="E14" s="12" t="s">
        <v>110</v>
      </c>
      <c r="F14" s="23" t="n">
        <v>18.531</v>
      </c>
      <c r="G14" s="23" t="n">
        <v>23.528</v>
      </c>
      <c r="H14" s="12" t="n">
        <v>35</v>
      </c>
      <c r="I14" s="12" t="n">
        <f aca="false">AVERAGE(H14:H16)</f>
        <v>35</v>
      </c>
      <c r="J14" s="12" t="n">
        <f aca="false">STDEV(H14:H16)</f>
        <v>1</v>
      </c>
    </row>
    <row r="15" customFormat="false" ht="15" hidden="false" customHeight="false" outlineLevel="0" collapsed="false">
      <c r="A15" s="2" t="n">
        <v>14</v>
      </c>
      <c r="B15" s="24" t="n">
        <v>2</v>
      </c>
      <c r="C15" s="24" t="n">
        <v>1</v>
      </c>
      <c r="D15" s="24" t="n">
        <v>2</v>
      </c>
      <c r="E15" s="12" t="s">
        <v>110</v>
      </c>
      <c r="F15" s="23" t="n">
        <v>18.499</v>
      </c>
      <c r="G15" s="23" t="n">
        <v>23.528</v>
      </c>
      <c r="H15" s="12" t="n">
        <v>36</v>
      </c>
      <c r="I15" s="12"/>
      <c r="J15" s="12"/>
    </row>
    <row r="16" customFormat="false" ht="15" hidden="false" customHeight="false" outlineLevel="0" collapsed="false">
      <c r="A16" s="2" t="n">
        <v>15</v>
      </c>
      <c r="B16" s="24" t="n">
        <v>2</v>
      </c>
      <c r="C16" s="24" t="n">
        <v>1</v>
      </c>
      <c r="D16" s="24" t="n">
        <v>3</v>
      </c>
      <c r="E16" s="12" t="s">
        <v>110</v>
      </c>
      <c r="F16" s="23" t="n">
        <v>18.509</v>
      </c>
      <c r="G16" s="23" t="n">
        <v>23.866</v>
      </c>
      <c r="H16" s="12" t="n">
        <v>34</v>
      </c>
      <c r="I16" s="12"/>
      <c r="J16" s="12"/>
    </row>
    <row r="17" customFormat="false" ht="15" hidden="false" customHeight="false" outlineLevel="0" collapsed="false">
      <c r="A17" s="2" t="n">
        <v>16</v>
      </c>
      <c r="B17" s="24" t="n">
        <v>2</v>
      </c>
      <c r="C17" s="24" t="n">
        <v>1</v>
      </c>
      <c r="D17" s="24" t="n">
        <v>4</v>
      </c>
      <c r="E17" s="12" t="s">
        <v>111</v>
      </c>
      <c r="F17" s="23" t="n">
        <v>19.119</v>
      </c>
      <c r="G17" s="23" t="n">
        <v>21.407</v>
      </c>
      <c r="H17" s="12" t="n">
        <f aca="false">2^-(F17-G17)</f>
        <v>4.88378605067654</v>
      </c>
      <c r="I17" s="12" t="n">
        <f aca="false">AVERAGE(H17:H19)</f>
        <v>5.70452925246477</v>
      </c>
      <c r="J17" s="12" t="n">
        <f aca="false">STDEV(H17:H19)</f>
        <v>0.79104502519123</v>
      </c>
    </row>
    <row r="18" customFormat="false" ht="15" hidden="false" customHeight="false" outlineLevel="0" collapsed="false">
      <c r="A18" s="2" t="n">
        <v>17</v>
      </c>
      <c r="B18" s="24" t="n">
        <v>2</v>
      </c>
      <c r="C18" s="24" t="n">
        <v>1</v>
      </c>
      <c r="D18" s="24" t="n">
        <v>5</v>
      </c>
      <c r="E18" s="12" t="s">
        <v>111</v>
      </c>
      <c r="F18" s="23" t="n">
        <v>17.935</v>
      </c>
      <c r="G18" s="23" t="n">
        <v>20.463</v>
      </c>
      <c r="H18" s="12" t="n">
        <f aca="false">2^-(F18-G18)</f>
        <v>5.76771548584091</v>
      </c>
      <c r="I18" s="12"/>
      <c r="J18" s="12"/>
    </row>
    <row r="19" customFormat="false" ht="15" hidden="false" customHeight="false" outlineLevel="0" collapsed="false">
      <c r="A19" s="2" t="n">
        <v>18</v>
      </c>
      <c r="B19" s="24" t="n">
        <v>2</v>
      </c>
      <c r="C19" s="24" t="n">
        <v>1</v>
      </c>
      <c r="D19" s="24" t="n">
        <v>6</v>
      </c>
      <c r="E19" s="12" t="s">
        <v>111</v>
      </c>
      <c r="F19" s="23" t="n">
        <v>18.237</v>
      </c>
      <c r="G19" s="23" t="n">
        <v>20.929</v>
      </c>
      <c r="H19" s="12" t="n">
        <f aca="false">2^-(F19-G19)</f>
        <v>6.46208622087687</v>
      </c>
      <c r="I19" s="12"/>
      <c r="J19" s="12"/>
    </row>
    <row r="20" customFormat="false" ht="15" hidden="false" customHeight="false" outlineLevel="0" collapsed="false">
      <c r="A20" s="2" t="n">
        <v>19</v>
      </c>
      <c r="B20" s="24" t="n">
        <v>2</v>
      </c>
      <c r="C20" s="24" t="n">
        <v>2</v>
      </c>
      <c r="D20" s="24" t="n">
        <v>1</v>
      </c>
      <c r="E20" s="12" t="s">
        <v>112</v>
      </c>
      <c r="F20" s="23" t="n">
        <v>19.733</v>
      </c>
      <c r="G20" s="23" t="n">
        <v>22.936</v>
      </c>
      <c r="H20" s="12" t="n">
        <f aca="false">2^-(F20-G20)</f>
        <v>9.2087159306221</v>
      </c>
      <c r="I20" s="12" t="n">
        <f aca="false">AVERAGE(H20:H22)</f>
        <v>8.5563148547242</v>
      </c>
      <c r="J20" s="12" t="n">
        <f aca="false">STDEV(H20:H22)</f>
        <v>0.598281178446998</v>
      </c>
    </row>
    <row r="21" customFormat="false" ht="15" hidden="false" customHeight="false" outlineLevel="0" collapsed="false">
      <c r="A21" s="2" t="n">
        <v>20</v>
      </c>
      <c r="B21" s="24" t="n">
        <v>2</v>
      </c>
      <c r="C21" s="24" t="n">
        <v>2</v>
      </c>
      <c r="D21" s="24" t="n">
        <v>2</v>
      </c>
      <c r="E21" s="12" t="s">
        <v>112</v>
      </c>
      <c r="F21" s="23" t="n">
        <v>19.627</v>
      </c>
      <c r="G21" s="23" t="n">
        <v>22.702</v>
      </c>
      <c r="H21" s="12" t="n">
        <f aca="false">2^-(F21-G21)</f>
        <v>8.4268882876387</v>
      </c>
      <c r="I21" s="12"/>
      <c r="J21" s="12"/>
    </row>
    <row r="22" customFormat="false" ht="15" hidden="false" customHeight="false" outlineLevel="0" collapsed="false">
      <c r="A22" s="2" t="n">
        <v>21</v>
      </c>
      <c r="B22" s="24" t="n">
        <v>2</v>
      </c>
      <c r="C22" s="24" t="n">
        <v>2</v>
      </c>
      <c r="D22" s="24" t="n">
        <v>3</v>
      </c>
      <c r="E22" s="12" t="s">
        <v>112</v>
      </c>
      <c r="F22" s="23" t="n">
        <v>19.932</v>
      </c>
      <c r="G22" s="23" t="n">
        <v>22.938</v>
      </c>
      <c r="H22" s="12" t="n">
        <f aca="false">2^-(F22-G22)</f>
        <v>8.03334034591179</v>
      </c>
      <c r="I22" s="12"/>
      <c r="J22" s="12"/>
    </row>
    <row r="23" customFormat="false" ht="15" hidden="false" customHeight="false" outlineLevel="0" collapsed="false">
      <c r="A23" s="2" t="n">
        <v>22</v>
      </c>
      <c r="B23" s="24" t="n">
        <v>2</v>
      </c>
      <c r="C23" s="24" t="n">
        <v>2</v>
      </c>
      <c r="D23" s="24" t="n">
        <v>4</v>
      </c>
      <c r="E23" s="12" t="s">
        <v>113</v>
      </c>
      <c r="F23" s="23" t="n">
        <v>18.604</v>
      </c>
      <c r="G23" s="23" t="n">
        <v>21.936</v>
      </c>
      <c r="H23" s="12" t="n">
        <f aca="false">2^-(F23-G23)</f>
        <v>10.0700573880389</v>
      </c>
      <c r="I23" s="12" t="n">
        <f aca="false">AVERAGE(H23:H25)</f>
        <v>8.10805925242056</v>
      </c>
      <c r="J23" s="12" t="n">
        <f aca="false">STDEV(H23:H25)</f>
        <v>1.82462814994511</v>
      </c>
    </row>
    <row r="24" customFormat="false" ht="15" hidden="false" customHeight="false" outlineLevel="0" collapsed="false">
      <c r="A24" s="2" t="n">
        <v>23</v>
      </c>
      <c r="B24" s="24" t="n">
        <v>2</v>
      </c>
      <c r="C24" s="24" t="n">
        <v>2</v>
      </c>
      <c r="D24" s="24" t="n">
        <v>5</v>
      </c>
      <c r="E24" s="12" t="s">
        <v>113</v>
      </c>
      <c r="F24" s="23" t="n">
        <v>19.644</v>
      </c>
      <c r="G24" s="23" t="n">
        <v>22.606</v>
      </c>
      <c r="H24" s="12" t="n">
        <f aca="false">2^-(F24-G24)</f>
        <v>7.79203414834595</v>
      </c>
      <c r="I24" s="12"/>
      <c r="J24" s="12"/>
    </row>
    <row r="25" customFormat="false" ht="15" hidden="false" customHeight="false" outlineLevel="0" collapsed="false">
      <c r="A25" s="2" t="n">
        <v>24</v>
      </c>
      <c r="B25" s="24" t="n">
        <v>2</v>
      </c>
      <c r="C25" s="24" t="n">
        <v>2</v>
      </c>
      <c r="D25" s="24" t="n">
        <v>6</v>
      </c>
      <c r="E25" s="12" t="s">
        <v>113</v>
      </c>
      <c r="F25" s="23" t="n">
        <v>19.929</v>
      </c>
      <c r="G25" s="23" t="n">
        <v>22.621</v>
      </c>
      <c r="H25" s="12" t="n">
        <f aca="false">2^-(F25-G25)</f>
        <v>6.46208622087687</v>
      </c>
      <c r="I25" s="12"/>
      <c r="J25" s="12"/>
    </row>
    <row r="26" customFormat="false" ht="15" hidden="false" customHeight="false" outlineLevel="0" collapsed="false">
      <c r="A26" s="2" t="n">
        <v>25</v>
      </c>
      <c r="B26" s="25" t="n">
        <v>3</v>
      </c>
      <c r="C26" s="25" t="n">
        <v>1</v>
      </c>
      <c r="D26" s="25" t="n">
        <v>1</v>
      </c>
      <c r="E26" s="12" t="s">
        <v>114</v>
      </c>
      <c r="F26" s="23" t="n">
        <v>17.932</v>
      </c>
      <c r="G26" s="23" t="n">
        <v>22.812</v>
      </c>
      <c r="H26" s="12" t="n">
        <v>24</v>
      </c>
      <c r="I26" s="12" t="n">
        <f aca="false">AVERAGE(H26:H28)</f>
        <v>24.3169225962277</v>
      </c>
      <c r="J26" s="12" t="n">
        <f aca="false">STDEV(H26:H28)</f>
        <v>0.592074325837582</v>
      </c>
    </row>
    <row r="27" customFormat="false" ht="15" hidden="false" customHeight="false" outlineLevel="0" collapsed="false">
      <c r="A27" s="2" t="n">
        <v>26</v>
      </c>
      <c r="B27" s="25" t="n">
        <v>3</v>
      </c>
      <c r="C27" s="25" t="n">
        <v>1</v>
      </c>
      <c r="D27" s="25" t="n">
        <v>2</v>
      </c>
      <c r="E27" s="12" t="s">
        <v>114</v>
      </c>
      <c r="F27" s="23" t="n">
        <v>19.358</v>
      </c>
      <c r="G27" s="23" t="n">
        <v>23.94</v>
      </c>
      <c r="H27" s="12" t="n">
        <f aca="false">2^-(F27-G27)</f>
        <v>23.9507677886831</v>
      </c>
      <c r="I27" s="12"/>
      <c r="J27" s="12"/>
    </row>
    <row r="28" customFormat="false" ht="15" hidden="false" customHeight="false" outlineLevel="0" collapsed="false">
      <c r="A28" s="2" t="n">
        <v>27</v>
      </c>
      <c r="B28" s="25" t="n">
        <v>3</v>
      </c>
      <c r="C28" s="25" t="n">
        <v>1</v>
      </c>
      <c r="D28" s="25" t="n">
        <v>3</v>
      </c>
      <c r="E28" s="12" t="s">
        <v>114</v>
      </c>
      <c r="F28" s="23" t="n">
        <v>19.509</v>
      </c>
      <c r="G28" s="23" t="n">
        <v>23.926</v>
      </c>
      <c r="H28" s="12" t="n">
        <v>25</v>
      </c>
      <c r="I28" s="12"/>
      <c r="J28" s="12"/>
      <c r="O28" s="20"/>
      <c r="P28" s="20"/>
    </row>
    <row r="29" customFormat="false" ht="15" hidden="false" customHeight="false" outlineLevel="0" collapsed="false">
      <c r="A29" s="2" t="n">
        <v>28</v>
      </c>
      <c r="B29" s="25" t="n">
        <v>3</v>
      </c>
      <c r="C29" s="25" t="n">
        <v>1</v>
      </c>
      <c r="D29" s="25" t="n">
        <v>4</v>
      </c>
      <c r="E29" s="12" t="s">
        <v>115</v>
      </c>
      <c r="F29" s="23" t="n">
        <v>21.561</v>
      </c>
      <c r="G29" s="23" t="n">
        <v>24.931</v>
      </c>
      <c r="H29" s="12" t="n">
        <f aca="false">2^-(F29-G29)</f>
        <v>10.3388226450999</v>
      </c>
      <c r="I29" s="12" t="n">
        <f aca="false">AVERAGE(H29:H31)</f>
        <v>8.38624078096739</v>
      </c>
      <c r="J29" s="12" t="n">
        <f aca="false">STDEV(H29:H31)</f>
        <v>1.72358304249052</v>
      </c>
    </row>
    <row r="30" customFormat="false" ht="15" hidden="false" customHeight="false" outlineLevel="0" collapsed="false">
      <c r="A30" s="2" t="n">
        <v>29</v>
      </c>
      <c r="B30" s="25" t="n">
        <v>3</v>
      </c>
      <c r="C30" s="25" t="n">
        <v>1</v>
      </c>
      <c r="D30" s="25" t="n">
        <v>5</v>
      </c>
      <c r="E30" s="12" t="s">
        <v>115</v>
      </c>
      <c r="F30" s="23" t="n">
        <v>22.94</v>
      </c>
      <c r="G30" s="23" t="n">
        <v>25.763</v>
      </c>
      <c r="H30" s="12" t="n">
        <f aca="false">2^-(F30-G30)</f>
        <v>7.07632348265233</v>
      </c>
      <c r="I30" s="12"/>
      <c r="J30" s="12"/>
    </row>
    <row r="31" customFormat="false" ht="15" hidden="false" customHeight="false" outlineLevel="0" collapsed="false">
      <c r="A31" s="2" t="n">
        <v>30</v>
      </c>
      <c r="B31" s="25" t="n">
        <v>3</v>
      </c>
      <c r="C31" s="25" t="n">
        <v>1</v>
      </c>
      <c r="D31" s="25" t="n">
        <v>6</v>
      </c>
      <c r="E31" s="12" t="s">
        <v>115</v>
      </c>
      <c r="F31" s="23" t="n">
        <v>22.936</v>
      </c>
      <c r="G31" s="23" t="n">
        <v>25.889</v>
      </c>
      <c r="H31" s="12" t="n">
        <f aca="false">2^-(F31-G31)</f>
        <v>7.7435762151499</v>
      </c>
      <c r="I31" s="12"/>
      <c r="J31" s="12"/>
    </row>
    <row r="32" customFormat="false" ht="15" hidden="false" customHeight="false" outlineLevel="0" collapsed="false">
      <c r="A32" s="2" t="n">
        <v>31</v>
      </c>
      <c r="B32" s="25" t="n">
        <v>3</v>
      </c>
      <c r="C32" s="25" t="n">
        <v>2</v>
      </c>
      <c r="D32" s="25" t="n">
        <v>1</v>
      </c>
      <c r="E32" s="12" t="s">
        <v>116</v>
      </c>
      <c r="F32" s="23" t="n">
        <v>20.64</v>
      </c>
      <c r="G32" s="23" t="n">
        <v>25.95</v>
      </c>
      <c r="H32" s="12" t="n">
        <v>35</v>
      </c>
      <c r="I32" s="12" t="n">
        <f aca="false">AVERAGE(H32:H34)</f>
        <v>35</v>
      </c>
      <c r="J32" s="12" t="n">
        <f aca="false">STDEV(H32:H34)</f>
        <v>1</v>
      </c>
    </row>
    <row r="33" customFormat="false" ht="15" hidden="false" customHeight="false" outlineLevel="0" collapsed="false">
      <c r="A33" s="2" t="n">
        <v>32</v>
      </c>
      <c r="B33" s="25" t="n">
        <v>3</v>
      </c>
      <c r="C33" s="25" t="n">
        <v>2</v>
      </c>
      <c r="D33" s="25" t="n">
        <v>2</v>
      </c>
      <c r="E33" s="12" t="s">
        <v>116</v>
      </c>
      <c r="F33" s="23" t="n">
        <v>19.699</v>
      </c>
      <c r="G33" s="23" t="n">
        <v>24.931</v>
      </c>
      <c r="H33" s="12" t="n">
        <v>36</v>
      </c>
      <c r="I33" s="12"/>
      <c r="J33" s="12"/>
    </row>
    <row r="34" customFormat="false" ht="15" hidden="false" customHeight="false" outlineLevel="0" collapsed="false">
      <c r="A34" s="2" t="n">
        <v>33</v>
      </c>
      <c r="B34" s="25" t="n">
        <v>3</v>
      </c>
      <c r="C34" s="25" t="n">
        <v>2</v>
      </c>
      <c r="D34" s="25" t="n">
        <v>3</v>
      </c>
      <c r="E34" s="12" t="s">
        <v>116</v>
      </c>
      <c r="F34" s="23" t="n">
        <v>19.734</v>
      </c>
      <c r="G34" s="23" t="n">
        <v>24.376</v>
      </c>
      <c r="H34" s="12" t="n">
        <v>34</v>
      </c>
      <c r="I34" s="12"/>
      <c r="J34" s="12"/>
    </row>
    <row r="35" customFormat="false" ht="15" hidden="false" customHeight="false" outlineLevel="0" collapsed="false">
      <c r="A35" s="2" t="n">
        <v>34</v>
      </c>
      <c r="B35" s="25" t="n">
        <v>3</v>
      </c>
      <c r="C35" s="25" t="n">
        <v>2</v>
      </c>
      <c r="D35" s="25" t="n">
        <v>4</v>
      </c>
      <c r="E35" s="12" t="s">
        <v>117</v>
      </c>
      <c r="F35" s="23" t="n">
        <v>23.926</v>
      </c>
      <c r="G35" s="23" t="n">
        <v>27.683</v>
      </c>
      <c r="H35" s="12" t="n">
        <f aca="false">2^-(F35-G35)</f>
        <v>13.5197821506002</v>
      </c>
      <c r="I35" s="12" t="n">
        <f aca="false">AVERAGE(H35:H37)</f>
        <v>12.0331901232343</v>
      </c>
      <c r="J35" s="12" t="n">
        <f aca="false">STDEV(H35:H37)</f>
        <v>1.56304954355479</v>
      </c>
    </row>
    <row r="36" customFormat="false" ht="15" hidden="false" customHeight="false" outlineLevel="0" collapsed="false">
      <c r="A36" s="2" t="n">
        <v>35</v>
      </c>
      <c r="B36" s="25" t="n">
        <v>3</v>
      </c>
      <c r="C36" s="25" t="n">
        <v>2</v>
      </c>
      <c r="D36" s="25" t="n">
        <v>5</v>
      </c>
      <c r="E36" s="12" t="s">
        <v>117</v>
      </c>
      <c r="F36" s="23" t="n">
        <v>24.547</v>
      </c>
      <c r="G36" s="23" t="n">
        <v>27.926</v>
      </c>
      <c r="H36" s="12" t="n">
        <f aca="false">2^-(F36-G36)</f>
        <v>10.4035211723878</v>
      </c>
      <c r="I36" s="12"/>
      <c r="J36" s="12"/>
    </row>
    <row r="37" customFormat="false" ht="15" hidden="false" customHeight="false" outlineLevel="0" collapsed="false">
      <c r="A37" s="2" t="n">
        <v>36</v>
      </c>
      <c r="B37" s="25" t="n">
        <v>3</v>
      </c>
      <c r="C37" s="25" t="n">
        <v>2</v>
      </c>
      <c r="D37" s="25" t="n">
        <v>6</v>
      </c>
      <c r="E37" s="12" t="s">
        <v>117</v>
      </c>
      <c r="F37" s="23" t="n">
        <v>25.773</v>
      </c>
      <c r="G37" s="23" t="n">
        <v>29.379</v>
      </c>
      <c r="H37" s="12" t="n">
        <f aca="false">2^-(F37-G37)</f>
        <v>12.1762670467149</v>
      </c>
      <c r="I37" s="12"/>
      <c r="J37" s="12"/>
    </row>
    <row r="38" customFormat="false" ht="15" hidden="false" customHeight="false" outlineLevel="0" collapsed="false">
      <c r="G38" s="10"/>
      <c r="H38" s="10"/>
    </row>
    <row r="39" customFormat="false" ht="15" hidden="false" customHeight="false" outlineLevel="0" collapsed="false">
      <c r="G39" s="10"/>
      <c r="H39" s="10"/>
    </row>
    <row r="40" customFormat="false" ht="15" hidden="false" customHeight="false" outlineLevel="0" collapsed="false">
      <c r="G40" s="10"/>
      <c r="H4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8T14:05:51Z</dcterms:created>
  <dc:creator>Mirzadi Gohari, Amir</dc:creator>
  <dc:description/>
  <dc:language>en-US</dc:language>
  <cp:lastModifiedBy>Microsoft Office User</cp:lastModifiedBy>
  <dcterms:modified xsi:type="dcterms:W3CDTF">2024-03-25T20:48:42Z</dcterms:modified>
  <cp:revision>0</cp:revision>
  <dc:subject/>
  <dc:title/>
</cp:coreProperties>
</file>